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kcpol\OneDrive\Documentos\artigo Efeito TNF xto\Novo paper\P&amp;V-Aug-21\resposta aos revisores\ressubmissao\revisão 01042022\"/>
    </mc:Choice>
  </mc:AlternateContent>
  <xr:revisionPtr revIDLastSave="0" documentId="8_{D3B10F36-2DAD-46F7-82DF-3C3D7E108EE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 eggs development stages" sheetId="5" r:id="rId1"/>
    <sheet name="B statistical chi-square tests" sheetId="6" r:id="rId2"/>
    <sheet name="C eggs lenght" sheetId="1" r:id="rId3"/>
    <sheet name="D eggs width" sheetId="2" r:id="rId4"/>
    <sheet name="E statistical analysis of size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jN3xzf7cX2O4Jmf5+p1ToIESLzvg=="/>
    </ext>
  </extLst>
</workbook>
</file>

<file path=xl/calcChain.xml><?xml version="1.0" encoding="utf-8"?>
<calcChain xmlns="http://schemas.openxmlformats.org/spreadsheetml/2006/main">
  <c r="G8" i="5" l="1"/>
  <c r="F8" i="5"/>
  <c r="E8" i="5"/>
  <c r="D8" i="5"/>
  <c r="C8" i="5"/>
  <c r="B8" i="5"/>
  <c r="H7" i="5"/>
  <c r="H6" i="5"/>
  <c r="H5" i="5"/>
  <c r="H4" i="5"/>
  <c r="H8" i="5" l="1"/>
</calcChain>
</file>

<file path=xl/sharedStrings.xml><?xml version="1.0" encoding="utf-8"?>
<sst xmlns="http://schemas.openxmlformats.org/spreadsheetml/2006/main" count="278" uniqueCount="84">
  <si>
    <t>Control 1</t>
  </si>
  <si>
    <t>Control 2</t>
  </si>
  <si>
    <t>Control 3</t>
  </si>
  <si>
    <t>Control 4</t>
  </si>
  <si>
    <t>Control 5</t>
  </si>
  <si>
    <t>TNF 5ng/mL/mL 1</t>
  </si>
  <si>
    <t>TNF 5ng/mL 2</t>
  </si>
  <si>
    <t>TNF 5ng/mL 3</t>
  </si>
  <si>
    <t>TNF 5ng/mL 4</t>
  </si>
  <si>
    <t>TNF 5ng/mL 5</t>
  </si>
  <si>
    <t>TNF 20ng/mL 1</t>
  </si>
  <si>
    <t>TNF 20ng/mL 2</t>
  </si>
  <si>
    <t>TNF 20ng/mL 3</t>
  </si>
  <si>
    <t>TNF 20ng/mL 4</t>
  </si>
  <si>
    <t>TNF 20ng/mL 5</t>
  </si>
  <si>
    <t>TNF 40ng/mL 1</t>
  </si>
  <si>
    <t>TNF 40ng/mL 2</t>
  </si>
  <si>
    <t>TNF 40ng/mL 5</t>
  </si>
  <si>
    <t>TNF 40ng/mL 3</t>
  </si>
  <si>
    <t>TNF 40ng/mL 4</t>
  </si>
  <si>
    <t>treatment condition / developmental stage</t>
  </si>
  <si>
    <t>Inviable</t>
  </si>
  <si>
    <t>stage 1</t>
  </si>
  <si>
    <t>stage 2</t>
  </si>
  <si>
    <t>stage 3</t>
  </si>
  <si>
    <t>stage 4</t>
  </si>
  <si>
    <t>stage 5</t>
  </si>
  <si>
    <t>Total</t>
  </si>
  <si>
    <t>Control</t>
  </si>
  <si>
    <t>TNF 5 ng/ml</t>
  </si>
  <si>
    <t>TNF 20 ng/ml</t>
  </si>
  <si>
    <t>TNF 40 ng/ml</t>
  </si>
  <si>
    <t># worm pairs in each condition</t>
  </si>
  <si>
    <t>Total eggs</t>
  </si>
  <si>
    <t>Sheet A: Number of eggs in each developmental stage according to the treatment conditions</t>
  </si>
  <si>
    <t>Sheet B: Statisitcal analysis of eggs developmental stages using chi-square test</t>
  </si>
  <si>
    <t>Comparison</t>
  </si>
  <si>
    <t xml:space="preserve">p-value </t>
  </si>
  <si>
    <t>degrees of freedom</t>
  </si>
  <si>
    <t xml:space="preserve">All conditions </t>
  </si>
  <si>
    <t>&lt;0, 00001</t>
  </si>
  <si>
    <t>control x TNF 5 ng/mL</t>
  </si>
  <si>
    <t>control x TNF 20 ng/mL</t>
  </si>
  <si>
    <t>control x TNF 40 ng/mL</t>
  </si>
  <si>
    <t>lenght</t>
  </si>
  <si>
    <t>criteria</t>
  </si>
  <si>
    <t>comparison</t>
  </si>
  <si>
    <t>statistical test</t>
  </si>
  <si>
    <t>p-value</t>
  </si>
  <si>
    <t>deegree of freedom</t>
  </si>
  <si>
    <t>all treatments</t>
  </si>
  <si>
    <t>width</t>
  </si>
  <si>
    <t xml:space="preserve">Kruskal-Wallis test </t>
  </si>
  <si>
    <t>0.052</t>
  </si>
  <si>
    <t xml:space="preserve">Dunn´s multiplecomparison </t>
  </si>
  <si>
    <t>0.001</t>
  </si>
  <si>
    <t>0.1005</t>
  </si>
  <si>
    <t>0.0032</t>
  </si>
  <si>
    <t>0.0772</t>
  </si>
  <si>
    <t>0.0342</t>
  </si>
  <si>
    <t>stage of development</t>
  </si>
  <si>
    <t>ANOVA</t>
  </si>
  <si>
    <t>0.002</t>
  </si>
  <si>
    <t>0.998</t>
  </si>
  <si>
    <t>0.489</t>
  </si>
  <si>
    <t>0.0314</t>
  </si>
  <si>
    <t>0.25</t>
  </si>
  <si>
    <t>0.528</t>
  </si>
  <si>
    <t>0.5222</t>
  </si>
  <si>
    <t>&gt;0.9999</t>
  </si>
  <si>
    <t>0.0022</t>
  </si>
  <si>
    <t>0.329</t>
  </si>
  <si>
    <t>0.4763</t>
  </si>
  <si>
    <t>0.0001</t>
  </si>
  <si>
    <t>0.770</t>
  </si>
  <si>
    <t>&lt;0.0001</t>
  </si>
  <si>
    <t>0.0017</t>
  </si>
  <si>
    <t>0.0006</t>
  </si>
  <si>
    <t>0.0345</t>
  </si>
  <si>
    <t>0.103</t>
  </si>
  <si>
    <t xml:space="preserve">Sheet E. Statistical analysis information on egg size </t>
  </si>
  <si>
    <t>Sheet C. Lenght measures of egg in each developmental stage and treatment conditions</t>
  </si>
  <si>
    <t>Sheet D. Width measures of eggs in each develepmental stage and treatment conditions</t>
  </si>
  <si>
    <t>Additional file 4: Table S2. Eggs´ developmental stages distribution according to the treatment conditions (Sheet A), respective statistical analysis (Sheet B), length and width measures (Sheets C and D, respectively) and statistical analysis information (Sheet 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2F2F2"/>
        <bgColor rgb="FFF2F2F2"/>
      </patternFill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/>
    <xf numFmtId="0" fontId="0" fillId="3" borderId="2" xfId="0" applyFont="1" applyFill="1" applyBorder="1" applyAlignment="1">
      <alignment horizontal="center"/>
    </xf>
    <xf numFmtId="0" fontId="0" fillId="0" borderId="2" xfId="0" applyFont="1" applyFill="1" applyBorder="1" applyAlignment="1"/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2" xfId="0" applyFont="1" applyFill="1" applyBorder="1" applyAlignment="1"/>
    <xf numFmtId="0" fontId="3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 wrapText="1"/>
    </xf>
    <xf numFmtId="0" fontId="2" fillId="0" borderId="0" xfId="0" applyFont="1" applyAlignment="1"/>
    <xf numFmtId="0" fontId="3" fillId="0" borderId="0" xfId="0" applyFont="1" applyAlignment="1"/>
    <xf numFmtId="0" fontId="3" fillId="0" borderId="1" xfId="0" applyFont="1" applyBorder="1"/>
    <xf numFmtId="0" fontId="4" fillId="0" borderId="2" xfId="0" applyFont="1" applyBorder="1" applyAlignment="1"/>
    <xf numFmtId="0" fontId="4" fillId="0" borderId="2" xfId="0" applyFont="1" applyFill="1" applyBorder="1" applyAlignment="1"/>
    <xf numFmtId="0" fontId="3" fillId="0" borderId="3" xfId="0" applyFont="1" applyBorder="1" applyAlignment="1"/>
    <xf numFmtId="0" fontId="2" fillId="0" borderId="4" xfId="0" applyFont="1" applyBorder="1" applyAlignment="1"/>
    <xf numFmtId="0" fontId="0" fillId="0" borderId="4" xfId="0" applyFont="1" applyBorder="1" applyAlignment="1"/>
    <xf numFmtId="0" fontId="3" fillId="0" borderId="3" xfId="0" applyFont="1" applyBorder="1"/>
    <xf numFmtId="0" fontId="3" fillId="0" borderId="4" xfId="0" applyFont="1" applyFill="1" applyBorder="1" applyAlignment="1">
      <alignment horizontal="center"/>
    </xf>
    <xf numFmtId="0" fontId="3" fillId="0" borderId="0" xfId="0" applyFont="1" applyAlignment="1"/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449D-2059-4B37-B712-75F5D68336CA}">
  <dimension ref="A1:I8"/>
  <sheetViews>
    <sheetView tabSelected="1" workbookViewId="0">
      <selection activeCell="M19" sqref="M19"/>
    </sheetView>
  </sheetViews>
  <sheetFormatPr defaultRowHeight="14.4" x14ac:dyDescent="0.3"/>
  <cols>
    <col min="1" max="1" width="30.77734375" style="5" customWidth="1"/>
    <col min="2" max="2" width="7.6640625" style="5" bestFit="1" customWidth="1"/>
    <col min="3" max="8" width="8.88671875" style="5"/>
    <col min="9" max="9" width="11.6640625" style="5" customWidth="1"/>
    <col min="10" max="16384" width="8.88671875" style="5"/>
  </cols>
  <sheetData>
    <row r="1" spans="1:9" ht="49.8" customHeight="1" x14ac:dyDescent="0.3">
      <c r="A1" s="30" t="s">
        <v>83</v>
      </c>
      <c r="B1" s="30"/>
      <c r="C1" s="30"/>
      <c r="D1" s="30"/>
      <c r="E1" s="30"/>
      <c r="F1" s="30"/>
      <c r="G1" s="30"/>
      <c r="H1" s="30"/>
      <c r="I1" s="30"/>
    </row>
    <row r="2" spans="1:9" x14ac:dyDescent="0.3">
      <c r="A2" s="26" t="s">
        <v>34</v>
      </c>
      <c r="B2" s="26"/>
      <c r="C2" s="26"/>
      <c r="D2" s="26"/>
      <c r="E2" s="26"/>
      <c r="F2" s="26"/>
      <c r="G2" s="26"/>
      <c r="H2" s="26"/>
      <c r="I2" s="26"/>
    </row>
    <row r="3" spans="1:9" s="8" customFormat="1" ht="43.2" x14ac:dyDescent="0.3">
      <c r="A3" s="13" t="s">
        <v>20</v>
      </c>
      <c r="B3" s="14" t="s">
        <v>21</v>
      </c>
      <c r="C3" s="15" t="s">
        <v>22</v>
      </c>
      <c r="D3" s="15" t="s">
        <v>23</v>
      </c>
      <c r="E3" s="15" t="s">
        <v>24</v>
      </c>
      <c r="F3" s="15" t="s">
        <v>25</v>
      </c>
      <c r="G3" s="15" t="s">
        <v>26</v>
      </c>
      <c r="H3" s="15" t="s">
        <v>33</v>
      </c>
      <c r="I3" s="16" t="s">
        <v>32</v>
      </c>
    </row>
    <row r="4" spans="1:9" x14ac:dyDescent="0.3">
      <c r="A4" s="7" t="s">
        <v>28</v>
      </c>
      <c r="B4" s="6">
        <v>68</v>
      </c>
      <c r="C4" s="6">
        <v>249</v>
      </c>
      <c r="D4" s="6">
        <v>207</v>
      </c>
      <c r="E4" s="6">
        <v>217</v>
      </c>
      <c r="F4" s="6">
        <v>91</v>
      </c>
      <c r="G4" s="6">
        <v>48</v>
      </c>
      <c r="H4" s="6">
        <f>SUM(B4, C4,D4,E4,F4,G4)</f>
        <v>880</v>
      </c>
      <c r="I4" s="6">
        <v>9</v>
      </c>
    </row>
    <row r="5" spans="1:9" x14ac:dyDescent="0.3">
      <c r="A5" s="7" t="s">
        <v>29</v>
      </c>
      <c r="B5" s="6">
        <v>58</v>
      </c>
      <c r="C5" s="6">
        <v>567</v>
      </c>
      <c r="D5" s="6">
        <v>112</v>
      </c>
      <c r="E5" s="6">
        <v>102</v>
      </c>
      <c r="F5" s="6">
        <v>64</v>
      </c>
      <c r="G5" s="6">
        <v>98</v>
      </c>
      <c r="H5" s="6">
        <f t="shared" ref="H5:H7" si="0">SUM(B5, C5,D5,E5,F5,G5)</f>
        <v>1001</v>
      </c>
      <c r="I5" s="6">
        <v>7</v>
      </c>
    </row>
    <row r="6" spans="1:9" x14ac:dyDescent="0.3">
      <c r="A6" s="7" t="s">
        <v>30</v>
      </c>
      <c r="B6" s="6">
        <v>51</v>
      </c>
      <c r="C6" s="6">
        <v>214</v>
      </c>
      <c r="D6" s="6">
        <v>108</v>
      </c>
      <c r="E6" s="6">
        <v>73</v>
      </c>
      <c r="F6" s="6">
        <v>45</v>
      </c>
      <c r="G6" s="6">
        <v>65</v>
      </c>
      <c r="H6" s="6">
        <f t="shared" si="0"/>
        <v>556</v>
      </c>
      <c r="I6" s="6">
        <v>5</v>
      </c>
    </row>
    <row r="7" spans="1:9" x14ac:dyDescent="0.3">
      <c r="A7" s="10" t="s">
        <v>31</v>
      </c>
      <c r="B7" s="11">
        <v>73</v>
      </c>
      <c r="C7" s="11">
        <v>280</v>
      </c>
      <c r="D7" s="11">
        <v>121</v>
      </c>
      <c r="E7" s="11">
        <v>166</v>
      </c>
      <c r="F7" s="11">
        <v>106</v>
      </c>
      <c r="G7" s="11">
        <v>199</v>
      </c>
      <c r="H7" s="11">
        <f t="shared" si="0"/>
        <v>945</v>
      </c>
      <c r="I7" s="11">
        <v>8</v>
      </c>
    </row>
    <row r="8" spans="1:9" x14ac:dyDescent="0.3">
      <c r="A8" s="9" t="s">
        <v>27</v>
      </c>
      <c r="B8" s="12">
        <f t="shared" ref="B8:G8" si="1">SUM(B4:B7)</f>
        <v>250</v>
      </c>
      <c r="C8" s="12">
        <f t="shared" si="1"/>
        <v>1310</v>
      </c>
      <c r="D8" s="12">
        <f t="shared" si="1"/>
        <v>548</v>
      </c>
      <c r="E8" s="12">
        <f t="shared" si="1"/>
        <v>558</v>
      </c>
      <c r="F8" s="12">
        <f t="shared" si="1"/>
        <v>306</v>
      </c>
      <c r="G8" s="12">
        <f t="shared" si="1"/>
        <v>410</v>
      </c>
      <c r="H8" s="12">
        <f>SUM(H4, H5,H6,H7)</f>
        <v>3382</v>
      </c>
      <c r="I8" s="12">
        <v>29</v>
      </c>
    </row>
  </sheetData>
  <mergeCells count="2">
    <mergeCell ref="A2:I2"/>
    <mergeCell ref="A1:I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CC96-B361-4547-AE60-04F7B9BAA09C}">
  <dimension ref="A1:D6"/>
  <sheetViews>
    <sheetView workbookViewId="0">
      <selection activeCell="A13" sqref="A13"/>
    </sheetView>
  </sheetViews>
  <sheetFormatPr defaultRowHeight="14.4" x14ac:dyDescent="0.3"/>
  <cols>
    <col min="1" max="1" width="33.77734375" customWidth="1"/>
    <col min="4" max="4" width="16.33203125" customWidth="1"/>
  </cols>
  <sheetData>
    <row r="1" spans="1:4" x14ac:dyDescent="0.3">
      <c r="A1" s="27" t="s">
        <v>35</v>
      </c>
      <c r="B1" s="27"/>
      <c r="C1" s="27"/>
      <c r="D1" s="27"/>
    </row>
    <row r="2" spans="1:4" x14ac:dyDescent="0.3">
      <c r="A2" s="22" t="s">
        <v>36</v>
      </c>
      <c r="B2" s="22" t="s">
        <v>37</v>
      </c>
      <c r="C2" s="22" t="s">
        <v>38</v>
      </c>
      <c r="D2" s="22"/>
    </row>
    <row r="3" spans="1:4" x14ac:dyDescent="0.3">
      <c r="A3" s="17" t="s">
        <v>39</v>
      </c>
      <c r="B3" s="17" t="s">
        <v>40</v>
      </c>
      <c r="C3">
        <v>15</v>
      </c>
    </row>
    <row r="4" spans="1:4" x14ac:dyDescent="0.3">
      <c r="A4" s="17" t="s">
        <v>41</v>
      </c>
      <c r="B4" s="17" t="s">
        <v>40</v>
      </c>
      <c r="C4">
        <v>5</v>
      </c>
    </row>
    <row r="5" spans="1:4" x14ac:dyDescent="0.3">
      <c r="A5" s="17" t="s">
        <v>42</v>
      </c>
      <c r="B5" s="17" t="s">
        <v>40</v>
      </c>
      <c r="C5">
        <v>5</v>
      </c>
    </row>
    <row r="6" spans="1:4" x14ac:dyDescent="0.3">
      <c r="A6" s="23" t="s">
        <v>43</v>
      </c>
      <c r="B6" s="23" t="s">
        <v>40</v>
      </c>
      <c r="C6" s="24">
        <v>5</v>
      </c>
      <c r="D6" s="24"/>
    </row>
  </sheetData>
  <mergeCells count="1">
    <mergeCell ref="A1:D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pane ySplit="2" topLeftCell="A3" activePane="bottomLeft" state="frozen"/>
      <selection pane="bottomLeft" activeCell="A2" sqref="A2:K2"/>
    </sheetView>
  </sheetViews>
  <sheetFormatPr defaultColWidth="14.44140625" defaultRowHeight="15" customHeight="1" x14ac:dyDescent="0.3"/>
  <cols>
    <col min="1" max="4" width="15.109375" customWidth="1"/>
    <col min="5" max="5" width="13.88671875" customWidth="1"/>
    <col min="6" max="6" width="11.5546875" customWidth="1"/>
    <col min="7" max="7" width="12.88671875" customWidth="1"/>
    <col min="8" max="8" width="12.5546875" customWidth="1"/>
    <col min="9" max="9" width="13.33203125" customWidth="1"/>
    <col min="10" max="10" width="13.44140625" customWidth="1"/>
    <col min="11" max="11" width="10.88671875" customWidth="1"/>
    <col min="12" max="12" width="10.6640625" customWidth="1"/>
    <col min="13" max="13" width="12.109375" customWidth="1"/>
    <col min="14" max="14" width="11.6640625" customWidth="1"/>
    <col min="15" max="15" width="10.44140625" customWidth="1"/>
    <col min="16" max="16" width="10.109375" customWidth="1"/>
    <col min="17" max="17" width="9.6640625" customWidth="1"/>
    <col min="18" max="18" width="10.109375" customWidth="1"/>
    <col min="19" max="20" width="9.44140625" customWidth="1"/>
    <col min="21" max="26" width="8.6640625" customWidth="1"/>
  </cols>
  <sheetData>
    <row r="1" spans="1:26" ht="15" customHeight="1" x14ac:dyDescent="0.3">
      <c r="A1" s="28" t="s">
        <v>8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6" s="18" customFormat="1" ht="14.25" customHeight="1" x14ac:dyDescent="0.3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 t="s">
        <v>15</v>
      </c>
      <c r="Q2" s="25" t="s">
        <v>16</v>
      </c>
      <c r="R2" s="25" t="s">
        <v>18</v>
      </c>
      <c r="S2" s="25" t="s">
        <v>19</v>
      </c>
      <c r="T2" s="25" t="s">
        <v>17</v>
      </c>
      <c r="U2" s="19"/>
      <c r="V2" s="19"/>
      <c r="W2" s="19"/>
      <c r="X2" s="19"/>
      <c r="Y2" s="19"/>
      <c r="Z2" s="19"/>
    </row>
    <row r="3" spans="1:26" ht="14.25" customHeight="1" x14ac:dyDescent="0.3">
      <c r="A3" s="1">
        <v>123.392</v>
      </c>
      <c r="B3" s="1">
        <v>110.121</v>
      </c>
      <c r="C3" s="1">
        <v>127.96599999999999</v>
      </c>
      <c r="D3" s="1">
        <v>113.97499999999999</v>
      </c>
      <c r="E3" s="1">
        <v>136.46899999999999</v>
      </c>
      <c r="F3" s="1">
        <v>97.772999999999996</v>
      </c>
      <c r="G3" s="1">
        <v>103.273</v>
      </c>
      <c r="H3" s="1">
        <v>115.199</v>
      </c>
      <c r="I3" s="1">
        <v>122.378</v>
      </c>
      <c r="J3" s="1">
        <v>113.52</v>
      </c>
      <c r="K3" s="1">
        <v>120.462</v>
      </c>
      <c r="L3" s="1">
        <v>112.4</v>
      </c>
      <c r="M3" s="1">
        <v>135.453</v>
      </c>
      <c r="N3" s="1">
        <v>128.09700000000001</v>
      </c>
      <c r="O3" s="1">
        <v>131.929</v>
      </c>
      <c r="P3" s="1">
        <v>101.002</v>
      </c>
      <c r="Q3" s="1">
        <v>105.97199999999999</v>
      </c>
      <c r="R3" s="1">
        <v>113.178</v>
      </c>
      <c r="S3" s="1">
        <v>121.604</v>
      </c>
      <c r="T3" s="1">
        <v>113.08499999999999</v>
      </c>
    </row>
    <row r="4" spans="1:26" ht="14.25" customHeight="1" x14ac:dyDescent="0.3">
      <c r="A4" s="1">
        <v>97.075999999999993</v>
      </c>
      <c r="B4" s="1">
        <v>122.041</v>
      </c>
      <c r="C4" s="1">
        <v>114.351</v>
      </c>
      <c r="D4" s="1">
        <v>95.587999999999994</v>
      </c>
      <c r="E4" s="1">
        <v>122.679</v>
      </c>
      <c r="F4" s="1">
        <v>93.826999999999998</v>
      </c>
      <c r="G4" s="1">
        <v>103.29900000000001</v>
      </c>
      <c r="H4" s="1">
        <v>126.68</v>
      </c>
      <c r="I4" s="1">
        <v>107.375</v>
      </c>
      <c r="J4" s="1">
        <v>138.84399999999999</v>
      </c>
      <c r="K4" s="1">
        <v>114.10899999999999</v>
      </c>
      <c r="L4" s="1">
        <v>110.28700000000001</v>
      </c>
      <c r="M4" s="1">
        <v>118.074</v>
      </c>
      <c r="N4" s="1">
        <v>131.88800000000001</v>
      </c>
      <c r="O4" s="1">
        <v>148.101</v>
      </c>
      <c r="P4" s="1">
        <v>100.489</v>
      </c>
      <c r="Q4" s="1">
        <v>101.961</v>
      </c>
      <c r="R4" s="1">
        <v>107.02200000000001</v>
      </c>
      <c r="S4" s="1">
        <v>115.506</v>
      </c>
      <c r="T4" s="1">
        <v>138.768</v>
      </c>
    </row>
    <row r="5" spans="1:26" ht="14.25" customHeight="1" x14ac:dyDescent="0.3">
      <c r="A5" s="1">
        <v>105.751</v>
      </c>
      <c r="B5" s="1">
        <v>120.477</v>
      </c>
      <c r="C5" s="1">
        <v>103.566</v>
      </c>
      <c r="D5" s="1">
        <v>125.62</v>
      </c>
      <c r="E5" s="1">
        <v>121.297</v>
      </c>
      <c r="F5" s="1">
        <v>97.625</v>
      </c>
      <c r="G5" s="1">
        <v>118.242</v>
      </c>
      <c r="H5" s="1">
        <v>128.6</v>
      </c>
      <c r="I5" s="1">
        <v>104.355</v>
      </c>
      <c r="J5" s="1">
        <v>118.148</v>
      </c>
      <c r="K5" s="1">
        <v>111.164</v>
      </c>
      <c r="L5" s="1">
        <v>117.30800000000001</v>
      </c>
      <c r="M5" s="1">
        <v>120.41200000000001</v>
      </c>
      <c r="N5" s="1">
        <v>111.34</v>
      </c>
      <c r="O5" s="1">
        <v>113.051</v>
      </c>
      <c r="P5" s="1">
        <v>97.07</v>
      </c>
      <c r="Q5" s="1">
        <v>99.055000000000007</v>
      </c>
      <c r="R5" s="1">
        <v>131.13399999999999</v>
      </c>
      <c r="S5" s="1">
        <v>121.863</v>
      </c>
      <c r="T5" s="1">
        <v>140.48099999999999</v>
      </c>
    </row>
    <row r="6" spans="1:26" ht="14.25" customHeight="1" x14ac:dyDescent="0.3">
      <c r="A6" s="1">
        <v>116.212</v>
      </c>
      <c r="B6" s="1">
        <v>116.756</v>
      </c>
      <c r="C6" s="1">
        <v>105.66500000000001</v>
      </c>
      <c r="D6" s="1">
        <v>117.54900000000001</v>
      </c>
      <c r="E6" s="1">
        <v>138.00399999999999</v>
      </c>
      <c r="F6" s="1">
        <v>107.76300000000001</v>
      </c>
      <c r="G6" s="1">
        <v>111.639</v>
      </c>
      <c r="H6" s="1">
        <v>115.014</v>
      </c>
      <c r="I6" s="1">
        <v>99.527000000000001</v>
      </c>
      <c r="J6" s="1">
        <v>136.26900000000001</v>
      </c>
      <c r="K6" s="1">
        <v>105.60899999999999</v>
      </c>
      <c r="L6" s="1">
        <v>109.258</v>
      </c>
      <c r="M6" s="1">
        <v>110.861</v>
      </c>
      <c r="N6" s="1">
        <v>113.57299999999999</v>
      </c>
      <c r="O6" s="1">
        <v>127.895</v>
      </c>
      <c r="P6" s="1">
        <v>103.459</v>
      </c>
      <c r="Q6" s="1">
        <v>113.093</v>
      </c>
      <c r="R6" s="1">
        <v>118.074</v>
      </c>
      <c r="S6" s="1">
        <v>123.295</v>
      </c>
      <c r="T6" s="1">
        <v>107.25700000000001</v>
      </c>
    </row>
    <row r="7" spans="1:26" ht="14.25" customHeight="1" x14ac:dyDescent="0.3">
      <c r="A7" s="1">
        <v>104.663</v>
      </c>
      <c r="B7" s="1">
        <v>127.15300000000001</v>
      </c>
      <c r="C7" s="1">
        <v>135.28899999999999</v>
      </c>
      <c r="D7" s="1">
        <v>107.285</v>
      </c>
      <c r="E7" s="1">
        <v>125.152</v>
      </c>
      <c r="F7" s="1">
        <v>101.27800000000001</v>
      </c>
      <c r="G7" s="1">
        <v>110.47</v>
      </c>
      <c r="H7" s="1">
        <v>129.93</v>
      </c>
      <c r="I7" s="1">
        <v>98.522999999999996</v>
      </c>
      <c r="J7" s="1">
        <v>143.643</v>
      </c>
      <c r="K7" s="1">
        <v>108.58199999999999</v>
      </c>
      <c r="L7" s="1">
        <v>121.29</v>
      </c>
      <c r="M7" s="1">
        <v>108.804</v>
      </c>
      <c r="N7" s="1">
        <v>131.23500000000001</v>
      </c>
      <c r="O7" s="1">
        <v>141.096</v>
      </c>
      <c r="P7" s="1">
        <v>118.288</v>
      </c>
      <c r="Q7" s="1">
        <v>106.48099999999999</v>
      </c>
      <c r="R7" s="1">
        <v>116.279</v>
      </c>
      <c r="S7" s="1">
        <v>142.64400000000001</v>
      </c>
      <c r="T7" s="1">
        <v>133.482</v>
      </c>
    </row>
    <row r="8" spans="1:26" ht="14.25" customHeight="1" x14ac:dyDescent="0.3">
      <c r="A8" s="1">
        <v>98.69</v>
      </c>
      <c r="B8" s="1">
        <v>122.127</v>
      </c>
      <c r="C8" s="1">
        <v>112.497</v>
      </c>
      <c r="D8" s="1">
        <v>114.752</v>
      </c>
      <c r="E8" s="1">
        <v>126.58499999999999</v>
      </c>
      <c r="F8" s="1">
        <v>104.364</v>
      </c>
      <c r="G8" s="1">
        <v>109.23399999999999</v>
      </c>
      <c r="H8" s="1">
        <v>105.566</v>
      </c>
      <c r="I8" s="1">
        <v>106.416</v>
      </c>
      <c r="J8" s="1">
        <v>110.244</v>
      </c>
      <c r="K8" s="1">
        <v>110.11</v>
      </c>
      <c r="L8" s="1">
        <v>108.95</v>
      </c>
      <c r="M8" s="1">
        <v>104.723</v>
      </c>
      <c r="N8" s="1">
        <v>114.739</v>
      </c>
      <c r="O8" s="1">
        <v>139.85499999999999</v>
      </c>
      <c r="P8" s="1">
        <v>90.402000000000001</v>
      </c>
      <c r="Q8" s="1">
        <v>107.63800000000001</v>
      </c>
      <c r="R8" s="1">
        <v>107.794</v>
      </c>
      <c r="S8" s="1">
        <v>130.37299999999999</v>
      </c>
      <c r="T8" s="1">
        <v>116.93899999999999</v>
      </c>
    </row>
    <row r="9" spans="1:26" ht="14.25" customHeight="1" x14ac:dyDescent="0.3">
      <c r="A9" s="1">
        <v>127.34</v>
      </c>
      <c r="B9" s="1">
        <v>122.777</v>
      </c>
      <c r="C9" s="1">
        <v>114.755</v>
      </c>
      <c r="D9" s="1">
        <v>119.69199999999999</v>
      </c>
      <c r="E9" s="1">
        <v>129.25299999999999</v>
      </c>
      <c r="F9" s="1">
        <v>111.023</v>
      </c>
      <c r="G9" s="1">
        <v>102.46899999999999</v>
      </c>
      <c r="H9" s="1">
        <v>120.992</v>
      </c>
      <c r="I9" s="1">
        <v>108.486</v>
      </c>
      <c r="J9" s="1">
        <v>111.69499999999999</v>
      </c>
      <c r="K9" s="1">
        <v>108.67100000000001</v>
      </c>
      <c r="L9" s="1">
        <v>112.015</v>
      </c>
      <c r="M9" s="1">
        <v>104.378</v>
      </c>
      <c r="N9" s="1">
        <v>119.614</v>
      </c>
      <c r="O9" s="1">
        <v>136.298</v>
      </c>
      <c r="P9" s="1">
        <v>107.526</v>
      </c>
      <c r="Q9" s="1">
        <v>105.592</v>
      </c>
      <c r="R9" s="1">
        <v>112.83799999999999</v>
      </c>
      <c r="S9" s="1">
        <v>124.11799999999999</v>
      </c>
      <c r="T9" s="1">
        <v>129.00200000000001</v>
      </c>
    </row>
    <row r="10" spans="1:26" ht="14.25" customHeight="1" x14ac:dyDescent="0.3">
      <c r="A10" s="1">
        <v>96.921000000000006</v>
      </c>
      <c r="B10" s="1">
        <v>129.82599999999999</v>
      </c>
      <c r="C10" s="1">
        <v>94.259</v>
      </c>
      <c r="D10" s="1">
        <v>120.515</v>
      </c>
      <c r="E10" s="1">
        <v>122.004</v>
      </c>
      <c r="F10" s="1">
        <v>105.361</v>
      </c>
      <c r="G10" s="1">
        <v>124.527</v>
      </c>
      <c r="H10" s="1">
        <v>106.786</v>
      </c>
      <c r="I10" s="1">
        <v>101.346</v>
      </c>
      <c r="J10" s="1">
        <v>113.711</v>
      </c>
      <c r="K10" s="1">
        <v>116.79</v>
      </c>
      <c r="L10" s="1">
        <v>114.771</v>
      </c>
      <c r="M10" s="1">
        <v>120.218</v>
      </c>
      <c r="N10" s="1">
        <v>121.589</v>
      </c>
      <c r="O10" s="1">
        <v>114.574</v>
      </c>
      <c r="P10" s="1">
        <v>105.438</v>
      </c>
      <c r="Q10" s="1">
        <v>86.686999999999998</v>
      </c>
      <c r="R10" s="1">
        <v>121.693</v>
      </c>
      <c r="S10" s="1">
        <v>129.911</v>
      </c>
      <c r="T10" s="1">
        <v>121.05200000000001</v>
      </c>
    </row>
    <row r="11" spans="1:26" ht="14.25" customHeight="1" x14ac:dyDescent="0.3">
      <c r="A11" s="1">
        <v>104.52200000000001</v>
      </c>
      <c r="B11" s="1">
        <v>129.43</v>
      </c>
      <c r="C11" s="1">
        <v>123.55</v>
      </c>
      <c r="D11" s="1">
        <v>124.729</v>
      </c>
      <c r="E11" s="1">
        <v>138.53399999999999</v>
      </c>
      <c r="F11" s="1">
        <v>116.34399999999999</v>
      </c>
      <c r="G11" s="1">
        <v>108.208</v>
      </c>
      <c r="H11" s="1">
        <v>106.357</v>
      </c>
      <c r="I11" s="1">
        <v>105.25</v>
      </c>
      <c r="J11" s="1">
        <v>127.32299999999999</v>
      </c>
      <c r="K11" s="1">
        <v>105.33499999999999</v>
      </c>
      <c r="L11" s="1">
        <v>106.92100000000001</v>
      </c>
      <c r="M11" s="1">
        <v>96.697000000000003</v>
      </c>
      <c r="N11" s="1">
        <v>116.279</v>
      </c>
      <c r="O11" s="1">
        <v>115.714</v>
      </c>
      <c r="P11" s="1">
        <v>95.685000000000002</v>
      </c>
      <c r="Q11" s="1">
        <v>112.42700000000001</v>
      </c>
      <c r="R11" s="1">
        <v>121.863</v>
      </c>
      <c r="S11" s="1">
        <v>115.116</v>
      </c>
      <c r="T11" s="1">
        <v>112.619</v>
      </c>
    </row>
    <row r="12" spans="1:26" ht="14.25" customHeight="1" x14ac:dyDescent="0.3">
      <c r="A12" s="1">
        <v>79.77</v>
      </c>
      <c r="B12" s="1">
        <v>102.76</v>
      </c>
      <c r="C12" s="1">
        <v>103.84399999999999</v>
      </c>
      <c r="D12" s="1">
        <v>126.119</v>
      </c>
      <c r="E12" s="1">
        <v>143.952</v>
      </c>
      <c r="F12" s="1">
        <v>112.08199999999999</v>
      </c>
      <c r="G12" s="1">
        <v>119.825</v>
      </c>
      <c r="H12" s="1">
        <v>112.277</v>
      </c>
      <c r="I12" s="1">
        <v>103.505</v>
      </c>
      <c r="J12" s="1">
        <v>117.14700000000001</v>
      </c>
      <c r="K12" s="1">
        <v>113.003</v>
      </c>
      <c r="L12" s="1">
        <v>106.21</v>
      </c>
      <c r="M12" s="1">
        <v>75.688000000000002</v>
      </c>
      <c r="N12" s="1">
        <v>110.176</v>
      </c>
      <c r="O12" s="1">
        <v>129.571</v>
      </c>
      <c r="P12" s="1">
        <v>118.077</v>
      </c>
      <c r="Q12" s="1">
        <v>118.13800000000001</v>
      </c>
      <c r="R12" s="1">
        <v>128.07400000000001</v>
      </c>
      <c r="S12" s="1">
        <v>119.69199999999999</v>
      </c>
      <c r="T12" s="1">
        <v>113.996</v>
      </c>
    </row>
    <row r="13" spans="1:26" ht="14.25" customHeight="1" x14ac:dyDescent="0.3">
      <c r="A13" s="1">
        <v>118.074</v>
      </c>
      <c r="B13" s="1">
        <v>111.706</v>
      </c>
      <c r="C13" s="1">
        <v>107.688</v>
      </c>
      <c r="D13" s="1">
        <v>121.08</v>
      </c>
      <c r="E13" s="1">
        <v>135.249</v>
      </c>
      <c r="F13" s="1">
        <v>97.962999999999994</v>
      </c>
      <c r="G13" s="1">
        <v>107.503</v>
      </c>
      <c r="H13" s="1">
        <v>69.27</v>
      </c>
      <c r="I13" s="1">
        <v>119.161</v>
      </c>
      <c r="J13" s="1">
        <v>112.68300000000001</v>
      </c>
      <c r="K13" s="1">
        <v>116.486</v>
      </c>
      <c r="L13" s="1">
        <v>90.085999999999999</v>
      </c>
      <c r="M13" s="1">
        <v>107.114</v>
      </c>
      <c r="N13" s="1">
        <v>104.16500000000001</v>
      </c>
      <c r="O13" s="1">
        <v>107.63800000000001</v>
      </c>
      <c r="P13" s="1">
        <v>119.69199999999999</v>
      </c>
      <c r="Q13" s="1">
        <v>133.714</v>
      </c>
      <c r="R13" s="1">
        <v>137.14599999999999</v>
      </c>
      <c r="S13" s="1">
        <v>108.804</v>
      </c>
      <c r="T13" s="1">
        <v>127.217</v>
      </c>
    </row>
    <row r="14" spans="1:26" ht="14.25" customHeight="1" x14ac:dyDescent="0.3">
      <c r="A14" s="1">
        <v>106.43</v>
      </c>
      <c r="B14" s="1">
        <v>105.529</v>
      </c>
      <c r="C14" s="1">
        <v>95.902000000000001</v>
      </c>
      <c r="D14" s="1">
        <v>123.67400000000001</v>
      </c>
      <c r="E14" s="1">
        <v>133.119</v>
      </c>
      <c r="F14" s="1">
        <v>113.221</v>
      </c>
      <c r="G14" s="1">
        <v>107.48399999999999</v>
      </c>
      <c r="H14" s="1">
        <v>104.441</v>
      </c>
      <c r="I14" s="1">
        <v>99.978999999999999</v>
      </c>
      <c r="J14" s="1">
        <v>131.41999999999999</v>
      </c>
      <c r="K14" s="1">
        <v>116.447</v>
      </c>
      <c r="L14" s="1">
        <v>74.454999999999998</v>
      </c>
      <c r="M14" s="1">
        <v>114.02500000000001</v>
      </c>
      <c r="N14" s="1">
        <v>116.887</v>
      </c>
      <c r="O14" s="1">
        <v>122.72799999999999</v>
      </c>
      <c r="P14" s="1">
        <v>126.345</v>
      </c>
      <c r="Q14" s="1">
        <v>113.40600000000001</v>
      </c>
      <c r="R14" s="1">
        <v>129.04599999999999</v>
      </c>
      <c r="S14" s="1">
        <v>113.943</v>
      </c>
      <c r="T14" s="1">
        <v>125.28400000000001</v>
      </c>
    </row>
    <row r="15" spans="1:26" ht="14.25" customHeight="1" x14ac:dyDescent="0.3">
      <c r="A15" s="1">
        <v>107.732</v>
      </c>
      <c r="B15" s="1">
        <v>112.58199999999999</v>
      </c>
      <c r="C15" s="1">
        <v>109.327</v>
      </c>
      <c r="D15" s="1">
        <v>107.126</v>
      </c>
      <c r="E15" s="1">
        <v>140.928</v>
      </c>
      <c r="F15" s="1">
        <v>110.595</v>
      </c>
      <c r="G15" s="1">
        <v>93.281000000000006</v>
      </c>
      <c r="H15" s="1">
        <v>113.761</v>
      </c>
      <c r="I15" s="1">
        <v>101.07299999999999</v>
      </c>
      <c r="J15" s="1">
        <v>132.03100000000001</v>
      </c>
      <c r="K15" s="1">
        <v>123.907</v>
      </c>
      <c r="L15" s="1">
        <v>90.733999999999995</v>
      </c>
      <c r="M15" s="1">
        <v>94.182000000000002</v>
      </c>
      <c r="N15" s="1">
        <v>122.09</v>
      </c>
      <c r="O15" s="1">
        <v>125.78700000000001</v>
      </c>
      <c r="P15" s="1">
        <v>115.39700000000001</v>
      </c>
      <c r="Q15" s="1">
        <v>102.654</v>
      </c>
      <c r="R15" s="1">
        <v>133.90899999999999</v>
      </c>
      <c r="S15" s="1">
        <v>116.723</v>
      </c>
      <c r="T15" s="1">
        <v>125.908</v>
      </c>
    </row>
    <row r="16" spans="1:26" ht="14.25" customHeight="1" x14ac:dyDescent="0.3">
      <c r="A16" s="1">
        <v>102.715</v>
      </c>
      <c r="B16" s="1">
        <v>116.78700000000001</v>
      </c>
      <c r="C16" s="1">
        <v>107.819</v>
      </c>
      <c r="D16" s="1">
        <v>126.718</v>
      </c>
      <c r="E16" s="1">
        <v>124.488</v>
      </c>
      <c r="F16" s="1">
        <v>111.67400000000001</v>
      </c>
      <c r="G16" s="1">
        <v>98.183999999999997</v>
      </c>
      <c r="H16" s="1">
        <v>98.471000000000004</v>
      </c>
      <c r="I16" s="1">
        <v>107.20399999999999</v>
      </c>
      <c r="J16" s="1">
        <v>133.35400000000001</v>
      </c>
      <c r="K16" s="1">
        <v>120.61199999999999</v>
      </c>
      <c r="L16" s="1">
        <v>100.96599999999999</v>
      </c>
      <c r="M16" s="1">
        <v>118.845</v>
      </c>
      <c r="N16" s="1">
        <v>131.23500000000001</v>
      </c>
      <c r="O16" s="1">
        <v>103.042</v>
      </c>
      <c r="P16" s="1">
        <v>112.315</v>
      </c>
      <c r="Q16" s="1">
        <v>114.574</v>
      </c>
      <c r="R16" s="1">
        <v>110.121</v>
      </c>
      <c r="S16" s="1">
        <v>135.905</v>
      </c>
      <c r="T16" s="1">
        <v>126.41</v>
      </c>
    </row>
    <row r="17" spans="1:20" ht="14.25" customHeight="1" x14ac:dyDescent="0.3">
      <c r="A17" s="1">
        <v>104.97499999999999</v>
      </c>
      <c r="B17" s="1">
        <v>112.328</v>
      </c>
      <c r="C17" s="1">
        <v>106.08499999999999</v>
      </c>
      <c r="D17" s="1">
        <v>134.279</v>
      </c>
      <c r="E17" s="1">
        <v>132.43100000000001</v>
      </c>
      <c r="F17" s="1">
        <v>116.568</v>
      </c>
      <c r="G17" s="1">
        <v>100.88200000000001</v>
      </c>
      <c r="H17" s="1">
        <v>123.44799999999999</v>
      </c>
      <c r="I17" s="1">
        <v>123.453</v>
      </c>
      <c r="J17" s="1">
        <v>110.676</v>
      </c>
      <c r="K17" s="1">
        <v>111.907</v>
      </c>
      <c r="L17" s="1">
        <v>93.747</v>
      </c>
      <c r="M17" s="1">
        <v>102.02</v>
      </c>
      <c r="N17" s="1">
        <v>121.782</v>
      </c>
      <c r="O17" s="1">
        <v>109.941</v>
      </c>
      <c r="P17" s="1">
        <v>104.199</v>
      </c>
      <c r="Q17" s="1">
        <v>101.15900000000001</v>
      </c>
      <c r="R17" s="1">
        <v>123.48699999999999</v>
      </c>
      <c r="S17" s="1">
        <v>130.83099999999999</v>
      </c>
      <c r="T17" s="1">
        <v>130.422</v>
      </c>
    </row>
    <row r="18" spans="1:20" ht="14.25" customHeight="1" x14ac:dyDescent="0.3">
      <c r="A18" s="1">
        <v>104.188</v>
      </c>
      <c r="B18" s="1">
        <v>131.84</v>
      </c>
      <c r="C18" s="1">
        <v>110.66800000000001</v>
      </c>
      <c r="D18" s="1">
        <v>123.733</v>
      </c>
      <c r="E18" s="1">
        <v>126.345</v>
      </c>
      <c r="F18" s="1">
        <v>95.635000000000005</v>
      </c>
      <c r="G18" s="1">
        <v>110.551</v>
      </c>
      <c r="H18" s="1">
        <v>108.527</v>
      </c>
      <c r="I18" s="1">
        <v>121.151</v>
      </c>
      <c r="J18" s="1">
        <v>119.1</v>
      </c>
      <c r="K18" s="1">
        <v>119.289</v>
      </c>
      <c r="L18" s="1">
        <v>90.620999999999995</v>
      </c>
      <c r="M18" s="1">
        <v>108.596</v>
      </c>
      <c r="N18" s="1">
        <v>124.07</v>
      </c>
      <c r="O18" s="1">
        <v>108.297</v>
      </c>
      <c r="P18" s="1">
        <v>102.384</v>
      </c>
      <c r="Q18" s="1">
        <v>71.456999999999994</v>
      </c>
      <c r="R18" s="1">
        <v>121.535</v>
      </c>
      <c r="S18" s="1">
        <v>138.61000000000001</v>
      </c>
      <c r="T18" s="1">
        <v>142.88</v>
      </c>
    </row>
    <row r="19" spans="1:20" ht="14.25" customHeight="1" x14ac:dyDescent="0.3">
      <c r="A19" s="1">
        <v>109.247</v>
      </c>
      <c r="B19" s="1">
        <v>130.20699999999999</v>
      </c>
      <c r="C19" s="1">
        <v>103.197</v>
      </c>
      <c r="D19" s="1">
        <v>103.636</v>
      </c>
      <c r="E19" s="1">
        <v>125.73399999999999</v>
      </c>
      <c r="F19" s="1">
        <v>102.32899999999999</v>
      </c>
      <c r="G19" s="1">
        <v>112.87</v>
      </c>
      <c r="H19" s="1">
        <v>104.355</v>
      </c>
      <c r="I19" s="1">
        <v>112.371</v>
      </c>
      <c r="J19" s="1">
        <v>127.13200000000001</v>
      </c>
      <c r="K19" s="1">
        <v>104.15300000000001</v>
      </c>
      <c r="L19" s="1">
        <v>101.29300000000001</v>
      </c>
      <c r="M19" s="1">
        <v>101.657</v>
      </c>
      <c r="N19" s="1">
        <v>134.06100000000001</v>
      </c>
      <c r="O19" s="1">
        <v>127.47199999999999</v>
      </c>
      <c r="P19" s="1">
        <v>118.90600000000001</v>
      </c>
      <c r="Q19" s="1">
        <v>99.055000000000007</v>
      </c>
      <c r="R19" s="1">
        <v>126.307</v>
      </c>
      <c r="S19" s="1">
        <v>122.083</v>
      </c>
      <c r="T19" s="1">
        <v>138.548</v>
      </c>
    </row>
    <row r="20" spans="1:20" ht="14.25" customHeight="1" x14ac:dyDescent="0.3">
      <c r="A20" s="1">
        <v>102.47199999999999</v>
      </c>
      <c r="B20" s="1">
        <v>118.196</v>
      </c>
      <c r="C20" s="1">
        <v>137.50899999999999</v>
      </c>
      <c r="D20" s="1">
        <v>144.81800000000001</v>
      </c>
      <c r="E20" s="1">
        <v>132.46700000000001</v>
      </c>
      <c r="F20" s="1">
        <v>98.864000000000004</v>
      </c>
      <c r="G20" s="1">
        <v>105.827</v>
      </c>
      <c r="H20" s="1">
        <v>105.964</v>
      </c>
      <c r="I20" s="1">
        <v>122.65</v>
      </c>
      <c r="J20" s="1">
        <v>116.227</v>
      </c>
      <c r="K20" s="1">
        <v>106.16500000000001</v>
      </c>
      <c r="L20" s="1">
        <v>111.913</v>
      </c>
      <c r="M20" s="1">
        <v>108.51900000000001</v>
      </c>
      <c r="N20" s="1">
        <v>126.876</v>
      </c>
      <c r="O20" s="1">
        <v>122.679</v>
      </c>
      <c r="P20" s="1">
        <v>102.899</v>
      </c>
      <c r="Q20" s="1">
        <v>114.629</v>
      </c>
      <c r="R20" s="1">
        <v>126.078</v>
      </c>
      <c r="S20" s="1">
        <v>123.07</v>
      </c>
      <c r="T20" s="1">
        <v>137.928</v>
      </c>
    </row>
    <row r="21" spans="1:20" ht="14.25" customHeight="1" x14ac:dyDescent="0.3">
      <c r="A21" s="1">
        <v>97.036000000000001</v>
      </c>
      <c r="B21" s="1">
        <v>107.336</v>
      </c>
      <c r="C21" s="1">
        <v>110.774</v>
      </c>
      <c r="D21" s="1">
        <v>108.486</v>
      </c>
      <c r="E21" s="1">
        <v>120.821</v>
      </c>
      <c r="F21" s="1">
        <v>99.66</v>
      </c>
      <c r="G21" s="1">
        <v>97.421999999999997</v>
      </c>
      <c r="H21" s="1">
        <v>105.904</v>
      </c>
      <c r="I21" s="1">
        <v>127.69799999999999</v>
      </c>
      <c r="J21" s="1">
        <v>131.161</v>
      </c>
      <c r="K21" s="1">
        <v>97.366</v>
      </c>
      <c r="L21" s="1">
        <v>97.751000000000005</v>
      </c>
      <c r="M21" s="1">
        <v>110.483</v>
      </c>
      <c r="N21" s="1">
        <v>130.02000000000001</v>
      </c>
      <c r="O21" s="1">
        <v>113.181</v>
      </c>
      <c r="P21" s="1">
        <v>100.536</v>
      </c>
      <c r="Q21" s="1">
        <v>105.86199999999999</v>
      </c>
      <c r="R21" s="1">
        <v>104.614</v>
      </c>
      <c r="S21" s="1">
        <v>115.74</v>
      </c>
      <c r="T21" s="1">
        <v>129.316</v>
      </c>
    </row>
    <row r="22" spans="1:20" ht="14.25" customHeight="1" x14ac:dyDescent="0.3">
      <c r="A22" s="1">
        <v>104.003</v>
      </c>
      <c r="B22" s="1">
        <v>103.61499999999999</v>
      </c>
      <c r="C22" s="1">
        <v>127.96599999999999</v>
      </c>
      <c r="D22" s="1">
        <v>133.363</v>
      </c>
      <c r="E22" s="1">
        <v>136.15600000000001</v>
      </c>
      <c r="F22" s="1">
        <v>106.92100000000001</v>
      </c>
      <c r="G22" s="1">
        <v>124.273</v>
      </c>
      <c r="H22" s="1">
        <v>103.217</v>
      </c>
      <c r="I22" s="1">
        <v>112.05800000000001</v>
      </c>
      <c r="J22" s="1">
        <v>117.218</v>
      </c>
      <c r="K22" s="1">
        <v>105.66500000000001</v>
      </c>
      <c r="L22" s="1">
        <v>101.07299999999999</v>
      </c>
      <c r="M22" s="1">
        <v>107.20399999999999</v>
      </c>
      <c r="N22" s="1">
        <v>124.967</v>
      </c>
      <c r="O22" s="1">
        <v>138.67099999999999</v>
      </c>
      <c r="P22" s="1">
        <v>101.583</v>
      </c>
      <c r="Q22" s="1">
        <v>78.028999999999996</v>
      </c>
      <c r="R22" s="1">
        <v>122.667</v>
      </c>
      <c r="S22" s="1">
        <v>114.014</v>
      </c>
      <c r="T22" s="1">
        <v>137.75299999999999</v>
      </c>
    </row>
    <row r="23" spans="1:20" ht="14.25" customHeight="1" x14ac:dyDescent="0.3">
      <c r="A23" s="1">
        <v>114.062</v>
      </c>
      <c r="B23" s="1">
        <v>115.131</v>
      </c>
      <c r="C23" s="1">
        <v>101.38200000000001</v>
      </c>
      <c r="D23" s="1">
        <v>107.76300000000001</v>
      </c>
      <c r="E23" s="1">
        <v>110.47</v>
      </c>
      <c r="F23" s="1">
        <v>93.242999999999995</v>
      </c>
      <c r="G23" s="1">
        <v>116.78400000000001</v>
      </c>
      <c r="H23" s="1">
        <v>117.67100000000001</v>
      </c>
      <c r="I23" s="1">
        <v>134.279</v>
      </c>
      <c r="J23" s="1">
        <v>116.622</v>
      </c>
      <c r="K23" s="1">
        <v>111.843</v>
      </c>
      <c r="L23" s="1">
        <v>110.383</v>
      </c>
      <c r="M23" s="1">
        <v>109.771</v>
      </c>
      <c r="N23" s="1">
        <v>121.218</v>
      </c>
      <c r="O23" s="1">
        <v>119.581</v>
      </c>
      <c r="P23" s="1">
        <v>93.346000000000004</v>
      </c>
      <c r="Q23" s="1">
        <v>106.81100000000001</v>
      </c>
      <c r="R23" s="1">
        <v>112.81100000000001</v>
      </c>
      <c r="S23" s="1">
        <v>115.982</v>
      </c>
      <c r="T23" s="1">
        <v>154.74</v>
      </c>
    </row>
    <row r="24" spans="1:20" ht="14.25" customHeight="1" x14ac:dyDescent="0.3">
      <c r="A24" s="1">
        <v>121.054</v>
      </c>
      <c r="B24" s="1">
        <v>123.34399999999999</v>
      </c>
      <c r="C24" s="1">
        <v>127.36799999999999</v>
      </c>
      <c r="D24" s="1">
        <v>130.905</v>
      </c>
      <c r="E24" s="1">
        <v>127.848</v>
      </c>
      <c r="F24" s="1">
        <v>101.571</v>
      </c>
      <c r="G24" s="1">
        <v>112.79</v>
      </c>
      <c r="H24" s="1">
        <v>109.938</v>
      </c>
      <c r="I24" s="1">
        <v>128.43199999999999</v>
      </c>
      <c r="J24" s="1">
        <v>127.834</v>
      </c>
      <c r="K24" s="1">
        <v>117.062</v>
      </c>
      <c r="L24" s="1">
        <v>103.88800000000001</v>
      </c>
      <c r="M24" s="1">
        <v>111.628</v>
      </c>
      <c r="N24" s="1">
        <v>133.41399999999999</v>
      </c>
      <c r="O24" s="1">
        <v>108.18600000000001</v>
      </c>
      <c r="P24" s="1">
        <v>100.85899999999999</v>
      </c>
      <c r="Q24" s="1">
        <v>113.996</v>
      </c>
      <c r="R24" s="1">
        <v>128.971</v>
      </c>
      <c r="S24" s="1">
        <v>124.53400000000001</v>
      </c>
      <c r="T24" s="1">
        <v>134.10400000000001</v>
      </c>
    </row>
    <row r="25" spans="1:20" ht="14.25" customHeight="1" x14ac:dyDescent="0.3">
      <c r="A25" s="1">
        <v>97.837000000000003</v>
      </c>
      <c r="B25" s="1">
        <v>109.938</v>
      </c>
      <c r="C25" s="1">
        <v>102.622</v>
      </c>
      <c r="D25" s="1">
        <v>105.79300000000001</v>
      </c>
      <c r="E25" s="1">
        <v>126.002</v>
      </c>
      <c r="F25" s="1">
        <v>105.614</v>
      </c>
      <c r="G25" s="1">
        <v>100.85</v>
      </c>
      <c r="H25" s="1">
        <v>116.43899999999999</v>
      </c>
      <c r="I25" s="1">
        <v>124.828</v>
      </c>
      <c r="J25" s="1">
        <v>135.446</v>
      </c>
      <c r="K25" s="1">
        <v>110.339</v>
      </c>
      <c r="L25" s="1">
        <v>114.217</v>
      </c>
      <c r="M25" s="1">
        <v>105.836</v>
      </c>
      <c r="N25" s="1">
        <v>114.33499999999999</v>
      </c>
      <c r="O25" s="1">
        <v>114.52200000000001</v>
      </c>
      <c r="P25" s="1">
        <v>110.69799999999999</v>
      </c>
      <c r="Q25" s="1">
        <v>113.901</v>
      </c>
      <c r="R25" s="1">
        <v>129.24100000000001</v>
      </c>
      <c r="S25" s="1">
        <v>117.81399999999999</v>
      </c>
      <c r="T25" s="1">
        <v>133.94399999999999</v>
      </c>
    </row>
    <row r="26" spans="1:20" ht="14.25" customHeight="1" x14ac:dyDescent="0.3">
      <c r="A26" s="1">
        <v>103.72799999999999</v>
      </c>
      <c r="B26" s="1">
        <v>118.663</v>
      </c>
      <c r="C26" s="1">
        <v>108.538</v>
      </c>
      <c r="D26" s="1">
        <v>112.015</v>
      </c>
      <c r="E26" s="1">
        <v>137.14099999999999</v>
      </c>
      <c r="F26" s="1">
        <v>114.06699999999999</v>
      </c>
      <c r="G26" s="1">
        <v>87.6</v>
      </c>
      <c r="H26" s="1">
        <v>98.192999999999998</v>
      </c>
      <c r="I26" s="1">
        <v>123.60599999999999</v>
      </c>
      <c r="J26" s="1">
        <v>123.538</v>
      </c>
      <c r="K26" s="1">
        <v>83.491</v>
      </c>
      <c r="L26" s="1">
        <v>110.11</v>
      </c>
      <c r="M26" s="1">
        <v>107.526</v>
      </c>
      <c r="N26" s="1">
        <v>122.601</v>
      </c>
      <c r="O26" s="1">
        <v>129.20599999999999</v>
      </c>
      <c r="P26" s="1">
        <v>122.863</v>
      </c>
      <c r="Q26" s="1">
        <v>98.522999999999996</v>
      </c>
      <c r="R26" s="1">
        <v>122.041</v>
      </c>
      <c r="S26" s="1">
        <v>117.023</v>
      </c>
      <c r="T26" s="1">
        <v>135.654</v>
      </c>
    </row>
    <row r="27" spans="1:20" ht="14.25" customHeight="1" x14ac:dyDescent="0.3">
      <c r="A27" s="1">
        <v>83.177000000000007</v>
      </c>
      <c r="B27" s="1">
        <v>101.577</v>
      </c>
      <c r="C27" s="1">
        <v>112.277</v>
      </c>
      <c r="D27" s="1">
        <v>104.199</v>
      </c>
      <c r="E27" s="1">
        <v>127.068</v>
      </c>
      <c r="F27" s="1">
        <v>95.55</v>
      </c>
      <c r="G27" s="1">
        <v>107.48699999999999</v>
      </c>
      <c r="H27" s="1">
        <v>100.65900000000001</v>
      </c>
      <c r="I27" s="1">
        <v>143.75399999999999</v>
      </c>
      <c r="J27" s="1">
        <v>118.399</v>
      </c>
      <c r="K27" s="1">
        <v>92.114000000000004</v>
      </c>
      <c r="L27" s="1">
        <v>103.075</v>
      </c>
      <c r="M27" s="1">
        <v>113.56</v>
      </c>
      <c r="N27" s="1">
        <v>125.181</v>
      </c>
      <c r="O27" s="1">
        <v>134.78800000000001</v>
      </c>
      <c r="P27" s="1">
        <v>114.06699999999999</v>
      </c>
      <c r="Q27" s="1">
        <v>118.645</v>
      </c>
      <c r="R27" s="1">
        <v>122.667</v>
      </c>
      <c r="S27" s="1">
        <v>117.023</v>
      </c>
      <c r="T27" s="1">
        <v>136.23500000000001</v>
      </c>
    </row>
    <row r="28" spans="1:20" ht="14.25" customHeight="1" x14ac:dyDescent="0.3">
      <c r="A28" s="1">
        <v>89.13</v>
      </c>
      <c r="B28" s="1">
        <v>114.595</v>
      </c>
      <c r="C28" s="1">
        <v>130.90700000000001</v>
      </c>
      <c r="D28" s="1">
        <v>107.02200000000001</v>
      </c>
      <c r="E28" s="1">
        <v>125.584</v>
      </c>
      <c r="F28" s="1">
        <v>84.125</v>
      </c>
      <c r="G28" s="1">
        <v>105.80200000000001</v>
      </c>
      <c r="H28" s="1">
        <v>90.391999999999996</v>
      </c>
      <c r="I28" s="1">
        <v>122.943</v>
      </c>
      <c r="J28" s="1">
        <v>122.667</v>
      </c>
      <c r="K28" s="1">
        <v>100.596</v>
      </c>
      <c r="L28" s="1">
        <v>109.157</v>
      </c>
      <c r="M28" s="1">
        <v>113.18899999999999</v>
      </c>
      <c r="N28" s="1">
        <v>133.477</v>
      </c>
      <c r="O28" s="1">
        <v>150.196</v>
      </c>
      <c r="P28" s="1">
        <v>114.20399999999999</v>
      </c>
      <c r="Q28" s="1">
        <v>107.97199999999999</v>
      </c>
      <c r="R28" s="1">
        <v>125.658</v>
      </c>
      <c r="S28" s="1">
        <v>113.54900000000001</v>
      </c>
      <c r="T28" s="1">
        <v>118.468</v>
      </c>
    </row>
    <row r="29" spans="1:20" ht="14.25" customHeight="1" x14ac:dyDescent="0.3">
      <c r="A29" s="1">
        <v>104.179</v>
      </c>
      <c r="B29" s="1">
        <v>125.124</v>
      </c>
      <c r="C29" s="1">
        <v>126.642</v>
      </c>
      <c r="D29" s="1">
        <v>119.423</v>
      </c>
      <c r="E29" s="1">
        <v>118.402</v>
      </c>
      <c r="F29" s="1">
        <v>98.156000000000006</v>
      </c>
      <c r="G29" s="1">
        <v>113.52</v>
      </c>
      <c r="H29" s="1">
        <v>99.272999999999996</v>
      </c>
      <c r="I29" s="1">
        <v>125.044</v>
      </c>
      <c r="J29" s="1">
        <v>147.417</v>
      </c>
      <c r="K29" s="1">
        <v>100.96599999999999</v>
      </c>
      <c r="L29" s="1">
        <v>111.8</v>
      </c>
      <c r="M29" s="1">
        <v>128.00800000000001</v>
      </c>
      <c r="N29" s="1">
        <v>106.04300000000001</v>
      </c>
      <c r="O29" s="1">
        <v>136.43600000000001</v>
      </c>
      <c r="P29" s="1">
        <v>111.907</v>
      </c>
      <c r="Q29" s="1">
        <v>113.943</v>
      </c>
      <c r="R29" s="1">
        <v>117.82899999999999</v>
      </c>
      <c r="S29" s="1">
        <v>112.809</v>
      </c>
      <c r="T29" s="1">
        <v>112</v>
      </c>
    </row>
    <row r="30" spans="1:20" ht="14.25" customHeight="1" x14ac:dyDescent="0.3">
      <c r="A30" s="1">
        <v>82.228999999999999</v>
      </c>
      <c r="B30" s="1">
        <v>118.91800000000001</v>
      </c>
      <c r="C30" s="1">
        <v>109.634</v>
      </c>
      <c r="D30" s="1">
        <v>118.303</v>
      </c>
      <c r="E30" s="1">
        <v>126.366</v>
      </c>
      <c r="F30" s="1">
        <v>113.18899999999999</v>
      </c>
      <c r="G30" s="1">
        <v>93.103999999999999</v>
      </c>
      <c r="H30" s="1">
        <v>113.943</v>
      </c>
      <c r="I30" s="1">
        <v>126.876</v>
      </c>
      <c r="J30" s="1">
        <v>117.84</v>
      </c>
      <c r="K30" s="1">
        <v>106.887</v>
      </c>
      <c r="L30" s="1">
        <v>109.333</v>
      </c>
      <c r="M30" s="1">
        <v>110.861</v>
      </c>
      <c r="N30" s="1">
        <v>125.45</v>
      </c>
      <c r="O30" s="1">
        <v>130.721</v>
      </c>
      <c r="P30" s="1">
        <v>108.571</v>
      </c>
      <c r="Q30" s="1">
        <v>110.896</v>
      </c>
      <c r="R30" s="1">
        <v>123.48699999999999</v>
      </c>
      <c r="S30" s="1">
        <v>132.52000000000001</v>
      </c>
      <c r="T30" s="1">
        <v>122.61199999999999</v>
      </c>
    </row>
    <row r="31" spans="1:20" ht="14.25" customHeight="1" x14ac:dyDescent="0.3">
      <c r="A31" s="1">
        <v>91.555000000000007</v>
      </c>
      <c r="B31" s="1">
        <v>136.31100000000001</v>
      </c>
      <c r="C31" s="1">
        <v>104.697</v>
      </c>
      <c r="D31" s="1">
        <v>104.76600000000001</v>
      </c>
      <c r="E31" s="1">
        <v>125.765</v>
      </c>
      <c r="F31" s="1">
        <v>99.442999999999998</v>
      </c>
      <c r="G31" s="1">
        <v>106.43</v>
      </c>
      <c r="H31" s="1">
        <v>96.600999999999999</v>
      </c>
      <c r="I31" s="1">
        <v>119.91500000000001</v>
      </c>
      <c r="J31" s="1">
        <v>141.44499999999999</v>
      </c>
      <c r="K31" s="1">
        <v>100.78700000000001</v>
      </c>
      <c r="L31" s="1">
        <v>112.328</v>
      </c>
      <c r="M31" s="1">
        <v>107.15600000000001</v>
      </c>
      <c r="N31" s="1">
        <v>110.28700000000001</v>
      </c>
      <c r="O31" s="1">
        <v>146.04900000000001</v>
      </c>
      <c r="P31" s="1">
        <v>113.178</v>
      </c>
      <c r="Q31" s="1">
        <v>112.154</v>
      </c>
      <c r="R31" s="1">
        <v>117.554</v>
      </c>
      <c r="S31" s="1">
        <v>109.938</v>
      </c>
      <c r="T31" s="1">
        <v>115.64400000000001</v>
      </c>
    </row>
    <row r="32" spans="1:20" ht="14.25" customHeight="1" x14ac:dyDescent="0.3">
      <c r="A32" s="1">
        <v>93.747</v>
      </c>
      <c r="B32" s="1">
        <v>126.52500000000001</v>
      </c>
      <c r="C32" s="1">
        <v>130.458</v>
      </c>
      <c r="D32" s="1">
        <v>109.979</v>
      </c>
      <c r="E32" s="1">
        <v>130.78700000000001</v>
      </c>
      <c r="F32" s="1">
        <v>106.898</v>
      </c>
      <c r="G32" s="1">
        <v>98.692999999999998</v>
      </c>
      <c r="H32" s="1">
        <v>96.861999999999995</v>
      </c>
      <c r="I32" s="1">
        <v>137.06700000000001</v>
      </c>
      <c r="J32" s="1">
        <v>132.739</v>
      </c>
      <c r="K32" s="1">
        <v>101.846</v>
      </c>
      <c r="L32" s="1">
        <v>108.804</v>
      </c>
      <c r="M32" s="1">
        <v>108.93600000000001</v>
      </c>
      <c r="N32" s="1">
        <v>110.874</v>
      </c>
      <c r="O32" s="1">
        <v>133.369</v>
      </c>
      <c r="P32" s="1">
        <v>103.95699999999999</v>
      </c>
      <c r="Q32" s="1">
        <v>99.816999999999993</v>
      </c>
      <c r="R32" s="1">
        <v>148.38399999999999</v>
      </c>
      <c r="S32" s="1">
        <v>98.144000000000005</v>
      </c>
      <c r="T32" s="1">
        <v>114.944</v>
      </c>
    </row>
    <row r="33" spans="1:20" ht="14.25" customHeight="1" x14ac:dyDescent="0.3">
      <c r="A33" s="1">
        <v>111.907</v>
      </c>
      <c r="B33" s="1">
        <v>122.72799999999999</v>
      </c>
      <c r="C33" s="1">
        <v>113.697</v>
      </c>
      <c r="D33" s="1">
        <v>116.06399999999999</v>
      </c>
      <c r="E33" s="1">
        <v>121.565</v>
      </c>
      <c r="F33" s="1">
        <v>117.896</v>
      </c>
      <c r="G33" s="1">
        <v>118.303</v>
      </c>
      <c r="H33" s="1">
        <v>105.964</v>
      </c>
      <c r="I33" s="1">
        <v>125.443</v>
      </c>
      <c r="J33" s="1">
        <v>138.26499999999999</v>
      </c>
      <c r="K33" s="1">
        <v>81.558000000000007</v>
      </c>
      <c r="L33" s="1">
        <v>103.98</v>
      </c>
      <c r="M33" s="1">
        <v>113.306</v>
      </c>
      <c r="N33" s="1">
        <v>119.676</v>
      </c>
      <c r="O33" s="1">
        <v>122.255</v>
      </c>
      <c r="P33" s="1">
        <v>95.986000000000004</v>
      </c>
      <c r="Q33" s="1">
        <v>94.623999999999995</v>
      </c>
      <c r="R33" s="1">
        <v>135.56100000000001</v>
      </c>
      <c r="S33" s="1">
        <v>120.59399999999999</v>
      </c>
      <c r="T33" s="1">
        <v>112.82599999999999</v>
      </c>
    </row>
    <row r="34" spans="1:20" ht="14.25" customHeight="1" x14ac:dyDescent="0.3">
      <c r="A34" s="1">
        <v>119.173</v>
      </c>
      <c r="B34" s="1">
        <v>117.883</v>
      </c>
      <c r="C34" s="1">
        <v>114.048</v>
      </c>
      <c r="D34" s="1">
        <v>141.69900000000001</v>
      </c>
      <c r="E34" s="1">
        <v>135.64099999999999</v>
      </c>
      <c r="F34" s="1">
        <v>116.212</v>
      </c>
      <c r="G34" s="1">
        <v>104.709</v>
      </c>
      <c r="H34" s="1">
        <v>104.709</v>
      </c>
      <c r="I34" s="1">
        <v>104.792</v>
      </c>
      <c r="J34" s="1">
        <v>122.188</v>
      </c>
      <c r="K34" s="1">
        <v>118.774</v>
      </c>
      <c r="L34" s="1">
        <v>122.794</v>
      </c>
      <c r="M34" s="1">
        <v>104.869</v>
      </c>
      <c r="N34" s="1">
        <v>113.85599999999999</v>
      </c>
      <c r="O34" s="1">
        <v>118.328</v>
      </c>
      <c r="P34" s="1">
        <v>99.864999999999995</v>
      </c>
      <c r="Q34" s="1">
        <v>103.42400000000001</v>
      </c>
      <c r="R34" s="1">
        <v>127.907</v>
      </c>
      <c r="S34" s="1">
        <v>110.51300000000001</v>
      </c>
      <c r="T34" s="1">
        <v>132.01</v>
      </c>
    </row>
    <row r="35" spans="1:20" ht="14.25" customHeight="1" x14ac:dyDescent="0.3">
      <c r="A35" s="1">
        <v>106.267</v>
      </c>
      <c r="B35" s="1">
        <v>135.393</v>
      </c>
      <c r="C35" s="1">
        <v>102.279</v>
      </c>
      <c r="D35" s="1">
        <v>124.922</v>
      </c>
      <c r="E35" s="1">
        <v>116.85899999999999</v>
      </c>
      <c r="F35" s="1">
        <v>93.364999999999995</v>
      </c>
      <c r="G35" s="1">
        <v>95.676000000000002</v>
      </c>
      <c r="H35" s="1">
        <v>110.807</v>
      </c>
      <c r="I35" s="1">
        <v>122.88500000000001</v>
      </c>
      <c r="J35" s="1">
        <v>137.893</v>
      </c>
      <c r="K35" s="1">
        <v>112.283</v>
      </c>
      <c r="L35" s="1">
        <v>111.736</v>
      </c>
      <c r="M35" s="1">
        <v>119.42</v>
      </c>
      <c r="N35" s="1">
        <v>126.649</v>
      </c>
      <c r="O35" s="1">
        <v>121.44799999999999</v>
      </c>
      <c r="P35" s="1">
        <v>111.8</v>
      </c>
      <c r="Q35" s="1">
        <v>93.962000000000003</v>
      </c>
      <c r="R35" s="1">
        <v>93.5</v>
      </c>
      <c r="S35" s="1">
        <v>107.97199999999999</v>
      </c>
      <c r="T35" s="1">
        <v>137.01300000000001</v>
      </c>
    </row>
    <row r="36" spans="1:20" ht="14.25" customHeight="1" x14ac:dyDescent="0.3">
      <c r="A36" s="1">
        <v>101.242</v>
      </c>
      <c r="B36" s="1">
        <v>146.25700000000001</v>
      </c>
      <c r="C36" s="1">
        <v>118.432</v>
      </c>
      <c r="D36" s="1">
        <v>120.005</v>
      </c>
      <c r="E36" s="1">
        <v>137.59399999999999</v>
      </c>
      <c r="F36" s="1">
        <v>103.00700000000001</v>
      </c>
      <c r="G36" s="1">
        <v>100.42</v>
      </c>
      <c r="H36" s="1">
        <v>104.15300000000001</v>
      </c>
      <c r="I36" s="1">
        <v>113.816</v>
      </c>
      <c r="J36" s="1">
        <v>129.881</v>
      </c>
      <c r="K36" s="1">
        <v>112.315</v>
      </c>
      <c r="L36" s="1">
        <v>113.274</v>
      </c>
      <c r="M36" s="1">
        <v>119.651</v>
      </c>
      <c r="N36" s="1">
        <v>110.176</v>
      </c>
      <c r="O36" s="1">
        <v>133.369</v>
      </c>
      <c r="P36" s="1">
        <v>102.008</v>
      </c>
      <c r="Q36" s="1">
        <v>108.70399999999999</v>
      </c>
      <c r="R36" s="1">
        <v>110.69799999999999</v>
      </c>
      <c r="S36" s="1">
        <v>110.557</v>
      </c>
      <c r="T36" s="1">
        <v>128.09</v>
      </c>
    </row>
    <row r="37" spans="1:20" ht="14.25" customHeight="1" x14ac:dyDescent="0.3">
      <c r="A37" s="1">
        <v>109.873</v>
      </c>
      <c r="B37" s="1">
        <v>121.131</v>
      </c>
      <c r="C37" s="1">
        <v>125.84399999999999</v>
      </c>
      <c r="D37" s="1">
        <v>116.34399999999999</v>
      </c>
      <c r="E37" s="1">
        <v>125.15</v>
      </c>
      <c r="F37" s="1">
        <v>94.777000000000001</v>
      </c>
      <c r="G37" s="1">
        <v>112.78700000000001</v>
      </c>
      <c r="H37" s="1">
        <v>87.432000000000002</v>
      </c>
      <c r="I37" s="1">
        <v>134.71899999999999</v>
      </c>
      <c r="J37" s="1">
        <v>126.54900000000001</v>
      </c>
      <c r="K37" s="1">
        <v>88.058999999999997</v>
      </c>
      <c r="L37" s="1">
        <v>100.77500000000001</v>
      </c>
      <c r="M37" s="1">
        <v>104.614</v>
      </c>
      <c r="N37" s="1">
        <v>116.79</v>
      </c>
      <c r="O37" s="1">
        <v>126.078</v>
      </c>
      <c r="P37" s="1">
        <v>92.531000000000006</v>
      </c>
      <c r="Q37" s="1">
        <v>110.11</v>
      </c>
      <c r="R37" s="1">
        <v>90.322999999999993</v>
      </c>
      <c r="S37" s="1">
        <v>111.843</v>
      </c>
      <c r="T37" s="1">
        <v>126.065</v>
      </c>
    </row>
    <row r="38" spans="1:20" ht="14.25" customHeight="1" x14ac:dyDescent="0.3">
      <c r="A38" s="1">
        <v>93.364999999999995</v>
      </c>
      <c r="B38" s="1">
        <v>102.12</v>
      </c>
      <c r="C38" s="1">
        <v>121.307</v>
      </c>
      <c r="D38" s="1">
        <v>126.05200000000001</v>
      </c>
      <c r="E38" s="1">
        <v>119.33499999999999</v>
      </c>
      <c r="F38" s="1">
        <v>98.159000000000006</v>
      </c>
      <c r="G38" s="1">
        <v>106.498</v>
      </c>
      <c r="H38" s="1">
        <v>107.819</v>
      </c>
      <c r="I38" s="1">
        <v>119.97499999999999</v>
      </c>
      <c r="J38" s="1">
        <v>130.25299999999999</v>
      </c>
      <c r="K38" s="1">
        <v>101.979</v>
      </c>
      <c r="L38" s="1">
        <v>105.66500000000001</v>
      </c>
      <c r="M38" s="1">
        <v>141.08699999999999</v>
      </c>
      <c r="N38" s="1">
        <v>120.05500000000001</v>
      </c>
      <c r="O38" s="1">
        <v>133.81899999999999</v>
      </c>
      <c r="P38" s="1">
        <v>87.825999999999993</v>
      </c>
      <c r="Q38" s="1">
        <v>96.921000000000006</v>
      </c>
      <c r="R38" s="1">
        <v>125.514</v>
      </c>
      <c r="S38" s="1">
        <v>103.075</v>
      </c>
      <c r="T38" s="1">
        <v>128.21</v>
      </c>
    </row>
    <row r="39" spans="1:20" ht="14.25" customHeight="1" x14ac:dyDescent="0.3">
      <c r="A39" s="1">
        <v>101.996</v>
      </c>
      <c r="B39" s="1">
        <v>127.495</v>
      </c>
      <c r="C39" s="1">
        <v>149.58199999999999</v>
      </c>
      <c r="D39" s="1">
        <v>120.995</v>
      </c>
      <c r="E39" s="1">
        <v>119.91500000000001</v>
      </c>
      <c r="F39" s="1">
        <v>106.408</v>
      </c>
      <c r="G39" s="1">
        <v>121.349</v>
      </c>
      <c r="H39" s="1">
        <v>99.527000000000001</v>
      </c>
      <c r="I39" s="1">
        <v>118.526</v>
      </c>
      <c r="J39" s="1">
        <v>116.06399999999999</v>
      </c>
      <c r="K39" s="1">
        <v>112.499</v>
      </c>
      <c r="L39" s="1">
        <v>111.069</v>
      </c>
      <c r="M39" s="1">
        <v>113.178</v>
      </c>
      <c r="N39" s="1">
        <v>108.386</v>
      </c>
      <c r="O39" s="1">
        <v>141.417</v>
      </c>
      <c r="P39" s="1">
        <v>100.77500000000001</v>
      </c>
      <c r="Q39" s="1">
        <v>99.236999999999995</v>
      </c>
      <c r="R39" s="1">
        <v>130.684</v>
      </c>
      <c r="S39" s="1">
        <v>105.813</v>
      </c>
      <c r="T39" s="1">
        <v>141.27199999999999</v>
      </c>
    </row>
    <row r="40" spans="1:20" ht="14.25" customHeight="1" x14ac:dyDescent="0.3">
      <c r="A40" s="1">
        <v>108.596</v>
      </c>
      <c r="B40" s="1">
        <v>107.986</v>
      </c>
      <c r="C40" s="1">
        <v>128.76599999999999</v>
      </c>
      <c r="D40" s="1">
        <v>127.304</v>
      </c>
      <c r="E40" s="1">
        <v>115.631</v>
      </c>
      <c r="F40" s="1">
        <v>113.051</v>
      </c>
      <c r="G40" s="1">
        <v>102.28400000000001</v>
      </c>
      <c r="H40" s="1">
        <v>122.726</v>
      </c>
      <c r="I40" s="1">
        <v>108.208</v>
      </c>
      <c r="J40" s="1">
        <v>132.87299999999999</v>
      </c>
      <c r="K40" s="1">
        <v>111.907</v>
      </c>
      <c r="L40" s="1">
        <v>129.566</v>
      </c>
      <c r="M40" s="1">
        <v>114.613</v>
      </c>
      <c r="N40" s="1">
        <v>107.822</v>
      </c>
      <c r="O40" s="1">
        <v>132.22900000000001</v>
      </c>
      <c r="P40" s="1">
        <v>93.542000000000002</v>
      </c>
      <c r="Q40" s="1">
        <v>104.614</v>
      </c>
      <c r="R40" s="1">
        <v>124.996</v>
      </c>
      <c r="S40" s="1">
        <v>132.24199999999999</v>
      </c>
      <c r="T40" s="1">
        <v>150.98599999999999</v>
      </c>
    </row>
    <row r="41" spans="1:20" ht="14.25" customHeight="1" x14ac:dyDescent="0.3">
      <c r="A41" s="1">
        <v>105.60899999999999</v>
      </c>
      <c r="B41" s="1">
        <v>109.148</v>
      </c>
      <c r="C41" s="1">
        <v>123.53100000000001</v>
      </c>
      <c r="D41" s="1">
        <v>127.947</v>
      </c>
      <c r="E41" s="1">
        <v>119.73399999999999</v>
      </c>
      <c r="F41" s="1">
        <v>97.575999999999993</v>
      </c>
      <c r="G41" s="1">
        <v>102.806</v>
      </c>
      <c r="H41" s="1">
        <v>123.44799999999999</v>
      </c>
      <c r="I41" s="1">
        <v>121.02200000000001</v>
      </c>
      <c r="J41" s="1">
        <v>132.54900000000001</v>
      </c>
      <c r="K41" s="1">
        <v>100.22799999999999</v>
      </c>
      <c r="L41" s="1">
        <v>102.32899999999999</v>
      </c>
      <c r="M41" s="1">
        <v>112.154</v>
      </c>
      <c r="N41" s="1">
        <v>113.76300000000001</v>
      </c>
      <c r="O41" s="1">
        <v>109.068</v>
      </c>
      <c r="P41" s="1">
        <v>93.001000000000005</v>
      </c>
      <c r="Q41" s="1">
        <v>96.323999999999998</v>
      </c>
      <c r="R41" s="1">
        <v>116.158</v>
      </c>
      <c r="S41" s="1">
        <v>118.51300000000001</v>
      </c>
      <c r="T41" s="1">
        <v>155.01</v>
      </c>
    </row>
    <row r="42" spans="1:20" ht="14.25" customHeight="1" x14ac:dyDescent="0.3">
      <c r="A42" s="1">
        <v>89.953000000000003</v>
      </c>
      <c r="B42" s="1">
        <v>100.64700000000001</v>
      </c>
      <c r="C42" s="1">
        <v>103.84399999999999</v>
      </c>
      <c r="D42" s="1">
        <v>107.997</v>
      </c>
      <c r="E42" s="1">
        <v>111.867</v>
      </c>
      <c r="F42" s="1">
        <v>103.64400000000001</v>
      </c>
      <c r="G42" s="1">
        <v>113.43300000000001</v>
      </c>
      <c r="H42" s="1">
        <v>121.93</v>
      </c>
      <c r="I42" s="1">
        <v>113.953</v>
      </c>
      <c r="J42" s="1">
        <v>125.09699999999999</v>
      </c>
      <c r="K42" s="1">
        <v>111.843</v>
      </c>
      <c r="L42" s="1">
        <v>115.878</v>
      </c>
      <c r="M42" s="1">
        <v>128.285</v>
      </c>
      <c r="N42" s="1">
        <v>124.828</v>
      </c>
      <c r="O42" s="1">
        <v>148.87799999999999</v>
      </c>
      <c r="P42" s="1">
        <v>96.53</v>
      </c>
      <c r="Q42" s="1">
        <v>93.744</v>
      </c>
      <c r="R42" s="1">
        <v>122.667</v>
      </c>
      <c r="S42" s="1">
        <v>118.45699999999999</v>
      </c>
      <c r="T42" s="1">
        <v>142.48099999999999</v>
      </c>
    </row>
    <row r="43" spans="1:20" ht="14.25" customHeight="1" x14ac:dyDescent="0.3">
      <c r="A43" s="1">
        <v>104.17100000000001</v>
      </c>
      <c r="B43" s="1">
        <v>112.742</v>
      </c>
      <c r="C43" s="1">
        <v>125.19799999999999</v>
      </c>
      <c r="D43" s="1">
        <v>122.004</v>
      </c>
      <c r="E43" s="1">
        <v>121.416</v>
      </c>
      <c r="F43" s="1">
        <v>109.85899999999999</v>
      </c>
      <c r="G43" s="1">
        <v>115.816</v>
      </c>
      <c r="H43" s="1">
        <v>97.52</v>
      </c>
      <c r="I43" s="1">
        <v>118.845</v>
      </c>
      <c r="J43" s="1">
        <v>130.57599999999999</v>
      </c>
      <c r="K43" s="1">
        <v>105.178</v>
      </c>
      <c r="L43" s="1">
        <v>114.875</v>
      </c>
      <c r="M43" s="1">
        <v>118.328</v>
      </c>
      <c r="N43" s="1">
        <v>109.916</v>
      </c>
      <c r="O43" s="1">
        <v>141.90100000000001</v>
      </c>
      <c r="P43" s="1">
        <v>110.958</v>
      </c>
      <c r="Q43" s="1">
        <v>101.239</v>
      </c>
      <c r="R43" s="1">
        <v>116.733</v>
      </c>
      <c r="S43" s="1">
        <v>119.211</v>
      </c>
      <c r="T43" s="1">
        <v>151.52799999999999</v>
      </c>
    </row>
    <row r="44" spans="1:20" ht="14.25" customHeight="1" x14ac:dyDescent="0.3">
      <c r="A44" s="1">
        <v>105.782</v>
      </c>
      <c r="B44" s="1">
        <v>112.414</v>
      </c>
      <c r="C44" s="1">
        <v>133.387</v>
      </c>
      <c r="D44" s="1">
        <v>124.092</v>
      </c>
      <c r="E44" s="1">
        <v>120.155</v>
      </c>
      <c r="F44" s="1">
        <v>86.614000000000004</v>
      </c>
      <c r="G44" s="1">
        <v>111.544</v>
      </c>
      <c r="H44" s="1">
        <v>112.256</v>
      </c>
      <c r="I44" s="1">
        <v>116.76900000000001</v>
      </c>
      <c r="J44" s="1">
        <v>129.65899999999999</v>
      </c>
      <c r="K44" s="1">
        <v>106.28100000000001</v>
      </c>
      <c r="L44" s="1">
        <v>99.430999999999997</v>
      </c>
      <c r="M44" s="1">
        <v>90.135999999999996</v>
      </c>
      <c r="N44" s="1">
        <v>109.217</v>
      </c>
      <c r="O44" s="1">
        <v>120.02200000000001</v>
      </c>
      <c r="P44" s="1">
        <v>83.85</v>
      </c>
      <c r="Q44" s="1">
        <v>84.525000000000006</v>
      </c>
      <c r="R44" s="1">
        <v>115.82299999999999</v>
      </c>
      <c r="S44" s="1">
        <v>125.233</v>
      </c>
      <c r="T44" s="1">
        <v>159.559</v>
      </c>
    </row>
    <row r="45" spans="1:20" ht="14.25" customHeight="1" x14ac:dyDescent="0.3">
      <c r="A45" s="1">
        <v>106.43</v>
      </c>
      <c r="B45" s="1">
        <v>105.289</v>
      </c>
      <c r="C45" s="1">
        <v>113.81399999999999</v>
      </c>
      <c r="D45" s="1">
        <v>127.717</v>
      </c>
      <c r="E45" s="1">
        <v>128.95500000000001</v>
      </c>
      <c r="F45" s="1">
        <v>94.623999999999995</v>
      </c>
      <c r="G45" s="1">
        <v>96.388999999999996</v>
      </c>
      <c r="H45" s="1">
        <v>112.96599999999999</v>
      </c>
      <c r="I45" s="1">
        <v>127.229</v>
      </c>
      <c r="J45" s="1">
        <v>132.81200000000001</v>
      </c>
      <c r="K45" s="1">
        <v>111.907</v>
      </c>
      <c r="L45" s="1">
        <v>98.885000000000005</v>
      </c>
      <c r="M45" s="1">
        <v>114.82299999999999</v>
      </c>
      <c r="N45" s="1">
        <v>120.032</v>
      </c>
      <c r="O45" s="1">
        <v>123.44799999999999</v>
      </c>
      <c r="P45" s="1">
        <v>95.03</v>
      </c>
      <c r="Q45" s="1">
        <v>106.92100000000001</v>
      </c>
      <c r="R45" s="1">
        <v>114.06699999999999</v>
      </c>
      <c r="S45" s="1">
        <v>128.80000000000001</v>
      </c>
      <c r="T45" s="1">
        <v>144.124</v>
      </c>
    </row>
    <row r="46" spans="1:20" ht="14.25" customHeight="1" x14ac:dyDescent="0.3">
      <c r="A46" s="1">
        <v>95.902000000000001</v>
      </c>
      <c r="B46" s="1">
        <v>113.02200000000001</v>
      </c>
      <c r="C46" s="1">
        <v>94.179000000000002</v>
      </c>
      <c r="D46" s="1">
        <v>98.778999999999996</v>
      </c>
      <c r="E46" s="1">
        <v>115.691</v>
      </c>
      <c r="F46" s="1">
        <v>103.086</v>
      </c>
      <c r="G46" s="1">
        <v>105.452</v>
      </c>
      <c r="H46" s="1">
        <v>98.814999999999998</v>
      </c>
      <c r="I46" s="1">
        <v>123.822</v>
      </c>
      <c r="J46" s="1">
        <v>140.119</v>
      </c>
      <c r="K46" s="1">
        <v>107.1</v>
      </c>
      <c r="L46" s="1">
        <v>103.075</v>
      </c>
      <c r="M46" s="1">
        <v>106.357</v>
      </c>
      <c r="N46" s="1">
        <v>122.598</v>
      </c>
      <c r="O46" s="1">
        <v>138.67099999999999</v>
      </c>
      <c r="P46" s="1">
        <v>94.593000000000004</v>
      </c>
      <c r="Q46" s="1">
        <v>100.62</v>
      </c>
      <c r="R46" s="1">
        <v>117.277</v>
      </c>
      <c r="S46" s="1">
        <v>135.34899999999999</v>
      </c>
      <c r="T46" s="1">
        <v>142.40899999999999</v>
      </c>
    </row>
    <row r="47" spans="1:20" ht="14.25" customHeight="1" x14ac:dyDescent="0.3">
      <c r="A47" s="1">
        <v>101.577</v>
      </c>
      <c r="B47" s="1">
        <v>124.18600000000001</v>
      </c>
      <c r="C47" s="1">
        <v>85.094999999999999</v>
      </c>
      <c r="D47" s="1">
        <v>112.232</v>
      </c>
      <c r="E47" s="1">
        <v>124.46599999999999</v>
      </c>
      <c r="F47" s="1">
        <v>95.885999999999996</v>
      </c>
      <c r="G47" s="1">
        <v>88.102999999999994</v>
      </c>
      <c r="H47" s="1">
        <v>109.217</v>
      </c>
      <c r="I47" s="1">
        <v>110.623</v>
      </c>
      <c r="J47" s="1">
        <v>133.464</v>
      </c>
      <c r="K47" s="1">
        <v>115.241</v>
      </c>
      <c r="L47" s="1">
        <v>118.58199999999999</v>
      </c>
      <c r="M47" s="1">
        <v>123.48699999999999</v>
      </c>
      <c r="N47" s="1">
        <v>105.711</v>
      </c>
      <c r="O47" s="1">
        <v>124.996</v>
      </c>
      <c r="P47" s="1">
        <v>104.992</v>
      </c>
      <c r="Q47" s="1">
        <v>94.688000000000002</v>
      </c>
      <c r="R47" s="1">
        <v>117.914</v>
      </c>
      <c r="S47" s="1">
        <v>136.685</v>
      </c>
      <c r="T47" s="1">
        <v>146.37200000000001</v>
      </c>
    </row>
    <row r="48" spans="1:20" ht="14.25" customHeight="1" x14ac:dyDescent="0.3">
      <c r="A48" s="1">
        <v>95.835999999999999</v>
      </c>
      <c r="B48" s="1">
        <v>110.121</v>
      </c>
      <c r="C48" s="1">
        <v>123.76900000000001</v>
      </c>
      <c r="D48" s="1">
        <v>127.03700000000001</v>
      </c>
      <c r="E48" s="1">
        <v>117.71</v>
      </c>
      <c r="F48" s="1">
        <v>92.192999999999998</v>
      </c>
      <c r="G48" s="1">
        <v>107.526</v>
      </c>
      <c r="H48" s="1">
        <v>125.785</v>
      </c>
      <c r="I48" s="1">
        <v>123.008</v>
      </c>
      <c r="J48" s="1">
        <v>148.65100000000001</v>
      </c>
      <c r="K48" s="1">
        <v>115.241</v>
      </c>
      <c r="L48" s="1">
        <v>99.236999999999995</v>
      </c>
      <c r="M48" s="1">
        <v>116.16800000000001</v>
      </c>
      <c r="N48" s="1">
        <v>90.003</v>
      </c>
      <c r="O48" s="1">
        <v>139.233</v>
      </c>
      <c r="P48" s="1">
        <v>108.732</v>
      </c>
      <c r="Q48" s="1">
        <v>99.418000000000006</v>
      </c>
      <c r="R48" s="1">
        <v>120.574</v>
      </c>
      <c r="S48" s="1">
        <v>133.67400000000001</v>
      </c>
      <c r="T48" s="1">
        <v>132.578</v>
      </c>
    </row>
    <row r="49" spans="1:20" ht="14.25" customHeight="1" x14ac:dyDescent="0.3">
      <c r="A49" s="1">
        <v>107.63800000000001</v>
      </c>
      <c r="B49" s="1">
        <v>122.554</v>
      </c>
      <c r="C49" s="1">
        <v>116.43899999999999</v>
      </c>
      <c r="D49" s="1">
        <v>114.09099999999999</v>
      </c>
      <c r="E49" s="1">
        <v>133.34200000000001</v>
      </c>
      <c r="F49" s="1">
        <v>104.843</v>
      </c>
      <c r="G49" s="1">
        <v>111.736</v>
      </c>
      <c r="H49" s="1">
        <v>136.251</v>
      </c>
      <c r="I49" s="1">
        <v>109.08799999999999</v>
      </c>
      <c r="J49" s="1">
        <v>136.929</v>
      </c>
      <c r="K49" s="1">
        <v>114.792</v>
      </c>
      <c r="L49" s="1">
        <v>102.566</v>
      </c>
      <c r="M49" s="1">
        <v>127.72799999999999</v>
      </c>
      <c r="N49" s="1">
        <v>114.456</v>
      </c>
      <c r="O49" s="1">
        <v>131.86500000000001</v>
      </c>
      <c r="P49" s="1">
        <v>94.305999999999997</v>
      </c>
      <c r="Q49" s="1">
        <v>99.346000000000004</v>
      </c>
      <c r="R49" s="1">
        <v>98.665999999999997</v>
      </c>
      <c r="S49" s="1">
        <v>116.53700000000001</v>
      </c>
      <c r="T49" s="1">
        <v>137.29499999999999</v>
      </c>
    </row>
    <row r="50" spans="1:20" ht="14.25" customHeight="1" x14ac:dyDescent="0.3">
      <c r="A50" s="1">
        <v>113.682</v>
      </c>
      <c r="B50" s="1">
        <v>106.92100000000001</v>
      </c>
      <c r="C50" s="1">
        <v>116.18899999999999</v>
      </c>
      <c r="D50" s="1">
        <v>112.723</v>
      </c>
      <c r="E50" s="1">
        <v>149.178</v>
      </c>
      <c r="F50" s="1">
        <v>107.02200000000001</v>
      </c>
      <c r="G50" s="1">
        <v>112.358</v>
      </c>
      <c r="H50" s="1">
        <v>110.66800000000001</v>
      </c>
      <c r="I50" s="1">
        <v>126.895</v>
      </c>
      <c r="J50" s="1">
        <v>141.62899999999999</v>
      </c>
      <c r="K50" s="1">
        <v>120.771</v>
      </c>
      <c r="L50" s="1">
        <v>104.717</v>
      </c>
      <c r="M50" s="1">
        <v>106.119</v>
      </c>
      <c r="N50" s="1">
        <v>107.63800000000001</v>
      </c>
      <c r="O50" s="1">
        <v>135.20400000000001</v>
      </c>
      <c r="P50" s="1">
        <v>105.574</v>
      </c>
      <c r="Q50" s="1">
        <v>93.706000000000003</v>
      </c>
      <c r="R50" s="1">
        <v>100.19199999999999</v>
      </c>
      <c r="S50" s="1">
        <v>139.53100000000001</v>
      </c>
      <c r="T50" s="1">
        <v>111.35</v>
      </c>
    </row>
    <row r="51" spans="1:20" ht="14.25" customHeight="1" x14ac:dyDescent="0.3">
      <c r="A51" s="1">
        <v>109.84</v>
      </c>
      <c r="B51" s="1">
        <v>112.81100000000001</v>
      </c>
      <c r="C51" s="1">
        <v>121.151</v>
      </c>
      <c r="D51" s="1">
        <v>129.71700000000001</v>
      </c>
      <c r="E51" s="1">
        <v>145.745</v>
      </c>
      <c r="F51" s="1">
        <v>111.8</v>
      </c>
      <c r="G51" s="1">
        <v>113.499</v>
      </c>
      <c r="H51" s="1">
        <v>109.423</v>
      </c>
      <c r="I51" s="1">
        <v>111.82299999999999</v>
      </c>
      <c r="J51" s="1">
        <v>131.46799999999999</v>
      </c>
      <c r="K51" s="1">
        <v>120.771</v>
      </c>
      <c r="L51" s="1">
        <v>106.267</v>
      </c>
      <c r="M51" s="1">
        <v>120.93</v>
      </c>
      <c r="N51" s="1">
        <v>107.38</v>
      </c>
      <c r="O51" s="1">
        <v>120.771</v>
      </c>
      <c r="P51" s="1">
        <v>91.21</v>
      </c>
      <c r="Q51" s="1">
        <v>85.510999999999996</v>
      </c>
      <c r="R51" s="1">
        <v>81.69</v>
      </c>
      <c r="S51" s="1">
        <v>133.28299999999999</v>
      </c>
      <c r="T51" s="1">
        <v>148.572</v>
      </c>
    </row>
    <row r="52" spans="1:20" ht="14.25" customHeight="1" x14ac:dyDescent="0.3">
      <c r="A52" s="1">
        <v>114.982</v>
      </c>
      <c r="B52" s="1">
        <v>93.49</v>
      </c>
      <c r="C52" s="1">
        <v>129.46700000000001</v>
      </c>
      <c r="D52" s="1">
        <v>140.67599999999999</v>
      </c>
      <c r="E52" s="1">
        <v>134.84800000000001</v>
      </c>
      <c r="F52" s="1">
        <v>106.08499999999999</v>
      </c>
      <c r="G52" s="1">
        <v>129.64500000000001</v>
      </c>
      <c r="H52" s="1">
        <v>115.764</v>
      </c>
      <c r="I52" s="1">
        <v>121.592</v>
      </c>
      <c r="J52" s="1">
        <v>133.554</v>
      </c>
      <c r="K52" s="1">
        <v>96.099000000000004</v>
      </c>
      <c r="L52" s="1">
        <v>106.063</v>
      </c>
      <c r="M52" s="1">
        <v>112.742</v>
      </c>
      <c r="N52" s="1">
        <v>109.23399999999999</v>
      </c>
      <c r="O52" s="1">
        <v>126.166</v>
      </c>
      <c r="P52" s="1">
        <v>99.418000000000006</v>
      </c>
      <c r="Q52" s="1">
        <v>91.197000000000003</v>
      </c>
      <c r="R52" s="1">
        <v>108.378</v>
      </c>
      <c r="S52" s="1">
        <v>142.23400000000001</v>
      </c>
      <c r="T52" s="1">
        <v>131.21</v>
      </c>
    </row>
    <row r="53" spans="1:20" ht="14.25" customHeight="1" x14ac:dyDescent="0.3">
      <c r="A53" s="1">
        <v>115.366</v>
      </c>
      <c r="B53" s="1">
        <v>103.214</v>
      </c>
      <c r="C53" s="1">
        <v>136.161</v>
      </c>
      <c r="D53" s="1">
        <v>125.152</v>
      </c>
      <c r="E53" s="1">
        <v>135.18199999999999</v>
      </c>
      <c r="F53" s="1">
        <v>109.979</v>
      </c>
      <c r="G53" s="1">
        <v>122.794</v>
      </c>
      <c r="H53" s="1">
        <v>118.693</v>
      </c>
      <c r="I53" s="1">
        <v>137.75299999999999</v>
      </c>
      <c r="J53" s="1">
        <v>132.113</v>
      </c>
      <c r="K53" s="1">
        <v>106.48099999999999</v>
      </c>
      <c r="L53" s="1">
        <v>111.649</v>
      </c>
      <c r="M53" s="1">
        <v>118.42</v>
      </c>
      <c r="N53" s="1">
        <v>111.628</v>
      </c>
      <c r="O53" s="1">
        <v>128.15799999999999</v>
      </c>
      <c r="P53" s="1">
        <v>104.441</v>
      </c>
      <c r="Q53" s="1">
        <v>82.739000000000004</v>
      </c>
      <c r="R53" s="1">
        <v>100.65900000000001</v>
      </c>
      <c r="S53" s="1">
        <v>118.63800000000001</v>
      </c>
      <c r="T53" s="1">
        <v>138.52699999999999</v>
      </c>
    </row>
    <row r="54" spans="1:20" ht="14.25" customHeight="1" x14ac:dyDescent="0.3">
      <c r="A54" s="1">
        <v>108.297</v>
      </c>
      <c r="B54" s="1">
        <v>120.315</v>
      </c>
      <c r="C54" s="1">
        <v>90.203000000000003</v>
      </c>
      <c r="D54" s="1">
        <v>100.20099999999999</v>
      </c>
      <c r="E54" s="1">
        <v>126.876</v>
      </c>
      <c r="F54" s="1">
        <v>96.697000000000003</v>
      </c>
      <c r="G54" s="1">
        <v>95.03</v>
      </c>
      <c r="H54" s="1">
        <v>120.82299999999999</v>
      </c>
      <c r="I54" s="1">
        <v>108.812</v>
      </c>
      <c r="J54" s="1">
        <v>128.09200000000001</v>
      </c>
      <c r="K54" s="1">
        <v>117.011</v>
      </c>
      <c r="L54" s="1">
        <v>110.176</v>
      </c>
      <c r="M54" s="1">
        <v>121.812</v>
      </c>
      <c r="N54" s="1">
        <v>128.31700000000001</v>
      </c>
      <c r="O54" s="1">
        <v>126.642</v>
      </c>
      <c r="P54" s="1">
        <v>94.003</v>
      </c>
      <c r="Q54" s="1">
        <v>97.001000000000005</v>
      </c>
      <c r="R54" s="1">
        <v>110.35</v>
      </c>
      <c r="S54" s="1">
        <v>128.81</v>
      </c>
      <c r="T54" s="1">
        <v>123.223</v>
      </c>
    </row>
    <row r="55" spans="1:20" ht="14.25" customHeight="1" x14ac:dyDescent="0.3">
      <c r="A55" s="1">
        <v>108.527</v>
      </c>
      <c r="B55" s="1">
        <v>89.792000000000002</v>
      </c>
      <c r="C55" s="1">
        <v>92.100999999999999</v>
      </c>
      <c r="D55" s="1">
        <v>95.477999999999994</v>
      </c>
      <c r="E55" s="1">
        <v>131.26400000000001</v>
      </c>
      <c r="F55" s="1">
        <v>115.131</v>
      </c>
      <c r="G55" s="1">
        <v>103.902</v>
      </c>
      <c r="H55" s="1">
        <v>123.584</v>
      </c>
      <c r="I55" s="1">
        <v>129.679</v>
      </c>
      <c r="J55" s="1">
        <v>130.131</v>
      </c>
      <c r="K55" s="1">
        <v>110.252</v>
      </c>
      <c r="L55" s="1">
        <v>108.70399999999999</v>
      </c>
      <c r="M55" s="1">
        <v>122.004</v>
      </c>
      <c r="N55" s="1">
        <v>111.00700000000001</v>
      </c>
      <c r="O55" s="1">
        <v>124.092</v>
      </c>
      <c r="P55" s="1">
        <v>96.75</v>
      </c>
      <c r="Q55" s="1">
        <v>104.06100000000001</v>
      </c>
      <c r="R55" s="1">
        <v>101.07299999999999</v>
      </c>
      <c r="S55" s="1">
        <v>116.52800000000001</v>
      </c>
      <c r="T55" s="1">
        <v>125.071</v>
      </c>
    </row>
    <row r="56" spans="1:20" ht="14.25" customHeight="1" x14ac:dyDescent="0.3">
      <c r="A56" s="1">
        <v>119.251</v>
      </c>
      <c r="B56" s="1">
        <v>102.867</v>
      </c>
      <c r="C56" s="1">
        <v>109.258</v>
      </c>
      <c r="D56" s="1">
        <v>120.255</v>
      </c>
      <c r="E56" s="1">
        <v>128.28200000000001</v>
      </c>
      <c r="F56" s="1">
        <v>116.53700000000001</v>
      </c>
      <c r="G56" s="1">
        <v>109.76600000000001</v>
      </c>
      <c r="H56" s="1">
        <v>106.898</v>
      </c>
      <c r="I56" s="1">
        <v>127.732</v>
      </c>
      <c r="J56" s="1">
        <v>138.05000000000001</v>
      </c>
      <c r="K56" s="1">
        <v>110.383</v>
      </c>
      <c r="L56" s="1">
        <v>123.34099999999999</v>
      </c>
      <c r="M56" s="1">
        <v>110.08799999999999</v>
      </c>
      <c r="N56" s="1">
        <v>111.867</v>
      </c>
      <c r="O56" s="1">
        <v>115.39700000000001</v>
      </c>
      <c r="P56" s="1">
        <v>104.536</v>
      </c>
      <c r="Q56" s="1">
        <v>102.47799999999999</v>
      </c>
      <c r="R56" s="1">
        <v>108.881</v>
      </c>
      <c r="S56" s="1">
        <v>116.09699999999999</v>
      </c>
      <c r="T56" s="1">
        <v>134.85900000000001</v>
      </c>
    </row>
    <row r="57" spans="1:20" ht="14.25" customHeight="1" x14ac:dyDescent="0.3">
      <c r="A57" s="1">
        <v>98.697000000000003</v>
      </c>
      <c r="B57" s="1">
        <v>114.27200000000001</v>
      </c>
      <c r="C57" s="1">
        <v>108.696</v>
      </c>
      <c r="D57" s="1">
        <v>127.495</v>
      </c>
      <c r="E57" s="1">
        <v>119.496</v>
      </c>
      <c r="F57" s="1">
        <v>114.02500000000001</v>
      </c>
      <c r="G57" s="1">
        <v>103.84399999999999</v>
      </c>
      <c r="H57" s="1">
        <v>120.617</v>
      </c>
      <c r="I57" s="1">
        <v>132.911</v>
      </c>
      <c r="J57" s="1">
        <v>120.405</v>
      </c>
      <c r="K57" s="1">
        <v>118.663</v>
      </c>
      <c r="L57" s="1">
        <v>108.405</v>
      </c>
      <c r="M57" s="1">
        <v>125.55500000000001</v>
      </c>
      <c r="N57" s="1">
        <v>125.916</v>
      </c>
      <c r="O57" s="1">
        <v>122.88200000000001</v>
      </c>
      <c r="P57" s="1">
        <v>96.572999999999993</v>
      </c>
      <c r="Q57" s="1">
        <v>107.88800000000001</v>
      </c>
      <c r="R57" s="1">
        <v>108.571</v>
      </c>
      <c r="S57" s="1">
        <v>120.458</v>
      </c>
      <c r="T57" s="1">
        <v>139.416</v>
      </c>
    </row>
    <row r="58" spans="1:20" ht="14.25" customHeight="1" x14ac:dyDescent="0.3">
      <c r="A58" s="1">
        <v>116.32</v>
      </c>
      <c r="B58" s="1">
        <v>93.545000000000002</v>
      </c>
      <c r="C58" s="1">
        <v>86.635000000000005</v>
      </c>
      <c r="D58" s="1">
        <v>113.742</v>
      </c>
      <c r="E58" s="1">
        <v>104.631</v>
      </c>
      <c r="F58" s="1">
        <v>114.99</v>
      </c>
      <c r="G58" s="1">
        <v>100.92100000000001</v>
      </c>
      <c r="H58" s="1">
        <v>140.43199999999999</v>
      </c>
      <c r="I58" s="1">
        <v>128.21</v>
      </c>
      <c r="J58" s="1">
        <v>131.803</v>
      </c>
      <c r="K58" s="1">
        <v>108.09699999999999</v>
      </c>
      <c r="L58" s="1">
        <v>113.306</v>
      </c>
      <c r="M58" s="1">
        <v>109.289</v>
      </c>
      <c r="N58" s="1">
        <v>117.852</v>
      </c>
      <c r="O58" s="1">
        <v>136.619</v>
      </c>
      <c r="P58" s="1">
        <v>100.88200000000001</v>
      </c>
      <c r="Q58" s="1">
        <v>96.825000000000003</v>
      </c>
      <c r="R58" s="1">
        <v>96.921000000000006</v>
      </c>
      <c r="S58" s="1">
        <v>128.798</v>
      </c>
      <c r="T58" s="1">
        <v>125.51600000000001</v>
      </c>
    </row>
    <row r="59" spans="1:20" ht="14.25" customHeight="1" x14ac:dyDescent="0.3">
      <c r="A59" s="1">
        <v>114.73099999999999</v>
      </c>
      <c r="B59" s="1">
        <v>93.706000000000003</v>
      </c>
      <c r="C59" s="1">
        <v>103.075</v>
      </c>
      <c r="D59" s="1">
        <v>122.98</v>
      </c>
      <c r="E59" s="1">
        <v>124.111</v>
      </c>
      <c r="F59" s="1">
        <v>111.383</v>
      </c>
      <c r="G59" s="1">
        <v>105.983</v>
      </c>
      <c r="H59" s="1">
        <v>103.867</v>
      </c>
      <c r="I59" s="1">
        <v>123.483</v>
      </c>
      <c r="J59" s="1">
        <v>134.27600000000001</v>
      </c>
      <c r="K59" s="1">
        <v>112.256</v>
      </c>
      <c r="L59" s="1">
        <v>113.488</v>
      </c>
      <c r="M59" s="1">
        <v>129.43600000000001</v>
      </c>
      <c r="N59" s="1">
        <v>111.8</v>
      </c>
      <c r="O59" s="1">
        <v>106.541</v>
      </c>
      <c r="P59" s="1">
        <v>92.322999999999993</v>
      </c>
      <c r="Q59" s="1">
        <v>102.821</v>
      </c>
      <c r="R59" s="1">
        <v>105.60899999999999</v>
      </c>
      <c r="S59" s="1">
        <v>121.852</v>
      </c>
      <c r="T59" s="1">
        <v>115.047</v>
      </c>
    </row>
    <row r="60" spans="1:20" ht="14.25" customHeight="1" x14ac:dyDescent="0.3">
      <c r="A60" s="1">
        <v>104.533</v>
      </c>
      <c r="B60" s="1">
        <v>97.962999999999994</v>
      </c>
      <c r="C60" s="1">
        <v>95.864000000000004</v>
      </c>
      <c r="D60" s="1">
        <v>102.786</v>
      </c>
      <c r="E60" s="1">
        <v>110.611</v>
      </c>
      <c r="F60" s="1">
        <v>105.33499999999999</v>
      </c>
      <c r="G60" s="1">
        <v>104.17100000000001</v>
      </c>
      <c r="H60" s="1">
        <v>122.833</v>
      </c>
      <c r="I60" s="1">
        <v>121.395</v>
      </c>
      <c r="J60" s="1">
        <v>142.518</v>
      </c>
      <c r="K60" s="1">
        <v>104.23399999999999</v>
      </c>
      <c r="L60" s="1">
        <v>104.723</v>
      </c>
      <c r="M60" s="1">
        <v>97.870999999999995</v>
      </c>
      <c r="N60" s="1">
        <v>135.34200000000001</v>
      </c>
      <c r="O60" s="1">
        <v>98.462000000000003</v>
      </c>
      <c r="P60" s="1">
        <v>97.724000000000004</v>
      </c>
      <c r="Q60" s="1">
        <v>104.614</v>
      </c>
      <c r="R60" s="1">
        <v>104.843</v>
      </c>
      <c r="S60" s="1">
        <v>113.617</v>
      </c>
      <c r="T60" s="1">
        <v>134.26900000000001</v>
      </c>
    </row>
    <row r="61" spans="1:20" ht="14.25" customHeight="1" x14ac:dyDescent="0.3">
      <c r="A61" s="1">
        <v>108.09699999999999</v>
      </c>
      <c r="B61" s="1">
        <v>109.72799999999999</v>
      </c>
      <c r="C61" s="1">
        <v>123.499</v>
      </c>
      <c r="D61" s="1">
        <v>108.596</v>
      </c>
      <c r="E61" s="1">
        <v>116.34399999999999</v>
      </c>
      <c r="F61" s="1">
        <v>111.76</v>
      </c>
      <c r="G61" s="1">
        <v>114.083</v>
      </c>
      <c r="H61" s="1">
        <v>124.996</v>
      </c>
      <c r="I61" s="1">
        <v>102.625</v>
      </c>
      <c r="J61" s="1">
        <v>132.86799999999999</v>
      </c>
      <c r="K61" s="1">
        <v>115.532</v>
      </c>
      <c r="L61" s="1">
        <v>112.21299999999999</v>
      </c>
      <c r="M61" s="1">
        <v>124.996</v>
      </c>
      <c r="N61" s="1">
        <v>122.24</v>
      </c>
      <c r="O61" s="1">
        <v>105.80500000000001</v>
      </c>
      <c r="P61" s="1">
        <v>112.45399999999999</v>
      </c>
      <c r="Q61" s="1">
        <v>111.312</v>
      </c>
      <c r="R61" s="1">
        <v>116.32</v>
      </c>
      <c r="S61" s="1">
        <v>108.121</v>
      </c>
      <c r="T61" s="1">
        <v>128.99600000000001</v>
      </c>
    </row>
    <row r="62" spans="1:20" ht="14.25" customHeight="1" x14ac:dyDescent="0.3">
      <c r="A62" s="1">
        <v>101.71899999999999</v>
      </c>
      <c r="B62" s="1">
        <v>84.477999999999994</v>
      </c>
      <c r="C62" s="1">
        <v>129.24100000000001</v>
      </c>
      <c r="D62" s="1">
        <v>138.06299999999999</v>
      </c>
      <c r="E62" s="1">
        <v>126.64400000000001</v>
      </c>
      <c r="F62" s="1">
        <v>112.435</v>
      </c>
      <c r="G62" s="1">
        <v>105.91</v>
      </c>
      <c r="H62" s="1">
        <v>99.623999999999995</v>
      </c>
      <c r="I62" s="1">
        <v>112.422</v>
      </c>
      <c r="J62" s="1">
        <v>117.423</v>
      </c>
      <c r="K62" s="1">
        <v>119.742</v>
      </c>
      <c r="L62" s="1">
        <v>108.58199999999999</v>
      </c>
      <c r="M62" s="1">
        <v>108.70399999999999</v>
      </c>
      <c r="N62" s="1">
        <v>108.053</v>
      </c>
      <c r="O62" s="1">
        <v>125.44</v>
      </c>
      <c r="P62" s="1">
        <v>86.113</v>
      </c>
      <c r="Q62" s="1">
        <v>111.634</v>
      </c>
      <c r="R62" s="1">
        <v>113.85599999999999</v>
      </c>
      <c r="S62" s="1">
        <v>115.64400000000001</v>
      </c>
      <c r="T62" s="1">
        <v>125.977</v>
      </c>
    </row>
    <row r="63" spans="1:20" ht="14.25" customHeight="1" x14ac:dyDescent="0.3">
      <c r="A63" s="1">
        <v>102.786</v>
      </c>
      <c r="B63" s="1">
        <v>84.709000000000003</v>
      </c>
      <c r="C63" s="1">
        <v>111.631</v>
      </c>
      <c r="D63" s="1">
        <v>135.09299999999999</v>
      </c>
      <c r="E63" s="1">
        <v>106.755</v>
      </c>
      <c r="F63" s="1">
        <v>104.06100000000001</v>
      </c>
      <c r="G63" s="1">
        <v>94.725999999999999</v>
      </c>
      <c r="H63" s="1">
        <v>96.123999999999995</v>
      </c>
      <c r="I63" s="1">
        <v>123.822</v>
      </c>
      <c r="J63" s="1">
        <v>143.952</v>
      </c>
      <c r="K63" s="1">
        <v>116.98</v>
      </c>
      <c r="L63" s="1">
        <v>105.66500000000001</v>
      </c>
      <c r="M63" s="1">
        <v>106.887</v>
      </c>
      <c r="N63" s="1">
        <v>121.05200000000001</v>
      </c>
      <c r="O63" s="1">
        <v>115.35599999999999</v>
      </c>
      <c r="P63" s="1">
        <v>95.352000000000004</v>
      </c>
      <c r="Q63" s="1">
        <v>113.91500000000001</v>
      </c>
      <c r="R63" s="1">
        <v>120.10299999999999</v>
      </c>
      <c r="S63" s="1">
        <v>100.485</v>
      </c>
      <c r="T63" s="1">
        <v>136.88399999999999</v>
      </c>
    </row>
    <row r="64" spans="1:20" ht="14.25" customHeight="1" x14ac:dyDescent="0.3">
      <c r="A64" s="1">
        <v>104.16500000000001</v>
      </c>
      <c r="B64" s="1">
        <v>104.777</v>
      </c>
      <c r="C64" s="1">
        <v>111.598</v>
      </c>
      <c r="D64" s="1">
        <v>113.04300000000001</v>
      </c>
      <c r="E64" s="1">
        <v>127.36799999999999</v>
      </c>
      <c r="F64" s="1">
        <v>99.915999999999997</v>
      </c>
      <c r="G64" s="1">
        <v>94.459000000000003</v>
      </c>
      <c r="H64" s="1">
        <v>130.15899999999999</v>
      </c>
      <c r="I64" s="1">
        <v>109.883</v>
      </c>
      <c r="J64" s="1">
        <v>127.295</v>
      </c>
      <c r="K64" s="1">
        <v>104.843</v>
      </c>
      <c r="L64" s="1">
        <v>105.438</v>
      </c>
      <c r="M64" s="1">
        <v>93.962000000000003</v>
      </c>
      <c r="N64" s="1">
        <v>110.26600000000001</v>
      </c>
      <c r="O64" s="1">
        <v>125.095</v>
      </c>
      <c r="P64" s="1">
        <v>91.275999999999996</v>
      </c>
      <c r="Q64" s="1">
        <v>117.21</v>
      </c>
      <c r="R64" s="1">
        <v>102.47799999999999</v>
      </c>
      <c r="S64" s="1">
        <v>115.169</v>
      </c>
      <c r="T64" s="1">
        <v>144.04400000000001</v>
      </c>
    </row>
    <row r="65" spans="1:20" ht="14.25" customHeight="1" x14ac:dyDescent="0.3">
      <c r="A65" s="1">
        <v>86.489000000000004</v>
      </c>
      <c r="B65" s="1">
        <v>112.157</v>
      </c>
      <c r="C65" s="1">
        <v>126.73399999999999</v>
      </c>
      <c r="D65" s="1">
        <v>80.19</v>
      </c>
      <c r="E65" s="1">
        <v>135.233</v>
      </c>
      <c r="F65" s="1">
        <v>108.55200000000001</v>
      </c>
      <c r="G65" s="1">
        <v>96.323999999999998</v>
      </c>
      <c r="H65" s="1">
        <v>117.81399999999999</v>
      </c>
      <c r="I65" s="1">
        <v>101.98</v>
      </c>
      <c r="J65" s="1">
        <v>122.087</v>
      </c>
      <c r="K65" s="1">
        <v>99.816999999999993</v>
      </c>
      <c r="L65" s="1">
        <v>103.459</v>
      </c>
      <c r="M65" s="1">
        <v>76.760000000000005</v>
      </c>
      <c r="N65" s="1">
        <v>133.76</v>
      </c>
      <c r="O65" s="1">
        <v>135.06200000000001</v>
      </c>
      <c r="P65" s="1">
        <v>92.572999999999993</v>
      </c>
      <c r="Q65" s="1">
        <v>115.22499999999999</v>
      </c>
      <c r="R65" s="1">
        <v>102.373</v>
      </c>
      <c r="S65" s="1">
        <v>102.35299999999999</v>
      </c>
      <c r="T65" s="1">
        <v>134.67599999999999</v>
      </c>
    </row>
    <row r="66" spans="1:20" ht="14.25" customHeight="1" x14ac:dyDescent="0.3">
      <c r="A66" s="1">
        <v>107.44199999999999</v>
      </c>
      <c r="B66" s="1">
        <v>103.94799999999999</v>
      </c>
      <c r="C66" s="1">
        <v>128.83199999999999</v>
      </c>
      <c r="D66" s="1">
        <v>114.146</v>
      </c>
      <c r="E66" s="1">
        <v>128.84299999999999</v>
      </c>
      <c r="F66" s="1">
        <v>106.755</v>
      </c>
      <c r="G66" s="1">
        <v>101.571</v>
      </c>
      <c r="H66" s="1">
        <v>104.364</v>
      </c>
      <c r="I66" s="1">
        <v>116.364</v>
      </c>
      <c r="J66" s="1">
        <v>128.142</v>
      </c>
      <c r="K66" s="1">
        <v>99.912999999999997</v>
      </c>
      <c r="L66" s="1">
        <v>112.742</v>
      </c>
      <c r="M66" s="1">
        <v>114.035</v>
      </c>
      <c r="N66" s="1">
        <v>118.295</v>
      </c>
      <c r="O66" s="1">
        <v>118.959</v>
      </c>
      <c r="P66" s="1">
        <v>92.531000000000006</v>
      </c>
      <c r="Q66" s="1">
        <v>113.083</v>
      </c>
      <c r="R66" s="1">
        <v>122.96</v>
      </c>
      <c r="S66" s="1">
        <v>111.571</v>
      </c>
      <c r="T66" s="1">
        <v>127.399</v>
      </c>
    </row>
    <row r="67" spans="1:20" ht="14.25" customHeight="1" x14ac:dyDescent="0.3">
      <c r="A67" s="1">
        <v>111.639</v>
      </c>
      <c r="B67" s="1">
        <v>106.901</v>
      </c>
      <c r="C67" s="1">
        <v>126.221</v>
      </c>
      <c r="D67" s="1">
        <v>125.232</v>
      </c>
      <c r="E67" s="1">
        <v>122.94</v>
      </c>
      <c r="F67" s="1">
        <v>116.571</v>
      </c>
      <c r="G67" s="1">
        <v>92.739000000000004</v>
      </c>
      <c r="H67" s="1">
        <v>112.875</v>
      </c>
      <c r="I67" s="1">
        <v>104.559</v>
      </c>
      <c r="J67" s="1">
        <v>126.876</v>
      </c>
      <c r="K67" s="1">
        <v>111.27500000000001</v>
      </c>
      <c r="L67" s="1">
        <v>87.772000000000006</v>
      </c>
      <c r="M67" s="1">
        <v>107.459</v>
      </c>
      <c r="N67" s="1">
        <v>124.06399999999999</v>
      </c>
      <c r="O67" s="1">
        <v>137.387</v>
      </c>
      <c r="P67" s="1">
        <v>93.5</v>
      </c>
      <c r="Q67" s="1">
        <v>119.52200000000001</v>
      </c>
      <c r="R67" s="1">
        <v>110.35</v>
      </c>
      <c r="S67" s="1">
        <v>94.808999999999997</v>
      </c>
      <c r="T67" s="1">
        <v>151.22300000000001</v>
      </c>
    </row>
    <row r="68" spans="1:20" ht="14.25" customHeight="1" x14ac:dyDescent="0.3">
      <c r="A68" s="1">
        <v>98.192999999999998</v>
      </c>
      <c r="B68" s="1">
        <v>99.134</v>
      </c>
      <c r="C68" s="1">
        <v>111.38</v>
      </c>
      <c r="D68" s="1">
        <v>127.75700000000001</v>
      </c>
      <c r="E68" s="1">
        <v>116.185</v>
      </c>
      <c r="F68" s="1">
        <v>108.886</v>
      </c>
      <c r="G68" s="1">
        <v>100.68</v>
      </c>
      <c r="H68" s="1">
        <v>109.39</v>
      </c>
      <c r="I68" s="1">
        <v>109.64700000000001</v>
      </c>
      <c r="J68" s="1">
        <v>140.92500000000001</v>
      </c>
      <c r="K68" s="1">
        <v>102.899</v>
      </c>
      <c r="L68" s="1">
        <v>98.605000000000004</v>
      </c>
      <c r="M68" s="1">
        <v>123.565</v>
      </c>
      <c r="N68" s="1">
        <v>119.88500000000001</v>
      </c>
      <c r="O68" s="1">
        <v>127.916</v>
      </c>
      <c r="P68" s="1">
        <v>106.949</v>
      </c>
      <c r="Q68" s="1">
        <v>132.02199999999999</v>
      </c>
      <c r="R68" s="1">
        <v>111.649</v>
      </c>
      <c r="S68" s="1">
        <v>113.22799999999999</v>
      </c>
      <c r="T68" s="1">
        <v>121.666</v>
      </c>
    </row>
    <row r="69" spans="1:20" ht="14.25" customHeight="1" x14ac:dyDescent="0.3">
      <c r="A69" s="1">
        <v>92.025999999999996</v>
      </c>
      <c r="B69" s="1">
        <v>90.515000000000001</v>
      </c>
      <c r="C69" s="1">
        <v>99.623999999999995</v>
      </c>
      <c r="D69" s="1">
        <v>103.252</v>
      </c>
      <c r="E69" s="1">
        <v>104</v>
      </c>
      <c r="F69" s="1">
        <v>103.22</v>
      </c>
      <c r="G69" s="1">
        <v>95.713999999999999</v>
      </c>
      <c r="H69" s="1">
        <v>112.015</v>
      </c>
      <c r="I69" s="1">
        <v>109.857</v>
      </c>
      <c r="J69" s="1">
        <v>133.90899999999999</v>
      </c>
      <c r="K69" s="1">
        <v>119.563</v>
      </c>
      <c r="L69" s="1">
        <v>90.641000000000005</v>
      </c>
      <c r="M69" s="1">
        <v>111.15300000000001</v>
      </c>
      <c r="N69" s="1">
        <v>114.88</v>
      </c>
      <c r="O69" s="1">
        <v>133.30600000000001</v>
      </c>
      <c r="P69" s="1">
        <v>110.307</v>
      </c>
      <c r="Q69" s="1">
        <v>118.789</v>
      </c>
      <c r="R69" s="1">
        <v>102.958</v>
      </c>
      <c r="S69" s="1">
        <v>114.93899999999999</v>
      </c>
      <c r="T69" s="1">
        <v>127.624</v>
      </c>
    </row>
    <row r="70" spans="1:20" ht="14.25" customHeight="1" x14ac:dyDescent="0.3">
      <c r="A70" s="1">
        <v>105.523</v>
      </c>
      <c r="B70" s="1">
        <v>113.64700000000001</v>
      </c>
      <c r="C70" s="1">
        <v>96.436000000000007</v>
      </c>
      <c r="D70" s="1">
        <v>131.59399999999999</v>
      </c>
      <c r="E70" s="1">
        <v>130.29900000000001</v>
      </c>
      <c r="F70" s="1">
        <v>109.629</v>
      </c>
      <c r="G70" s="1">
        <v>107.48699999999999</v>
      </c>
      <c r="H70" s="1">
        <v>118.724</v>
      </c>
      <c r="I70" s="1">
        <v>107.718</v>
      </c>
      <c r="J70" s="1">
        <v>131.30799999999999</v>
      </c>
      <c r="K70" s="1">
        <v>105.426</v>
      </c>
      <c r="L70" s="1">
        <v>95.885999999999996</v>
      </c>
      <c r="M70" s="1">
        <v>110.66800000000001</v>
      </c>
      <c r="N70" s="1">
        <v>122.494</v>
      </c>
      <c r="O70" s="1">
        <v>121.646</v>
      </c>
      <c r="P70" s="1">
        <v>95.492000000000004</v>
      </c>
      <c r="Q70" s="1">
        <v>116.482</v>
      </c>
      <c r="R70" s="1">
        <v>110.252</v>
      </c>
      <c r="S70" s="1">
        <v>127.04600000000001</v>
      </c>
      <c r="T70" s="1">
        <v>120.715</v>
      </c>
    </row>
    <row r="71" spans="1:20" ht="14.25" customHeight="1" x14ac:dyDescent="0.3">
      <c r="A71" s="1">
        <v>116.044</v>
      </c>
      <c r="B71" s="1">
        <v>113.011</v>
      </c>
      <c r="C71" s="1">
        <v>100.48</v>
      </c>
      <c r="D71" s="1">
        <v>124.777</v>
      </c>
      <c r="E71" s="1">
        <v>126.491</v>
      </c>
      <c r="F71" s="1">
        <v>117.523</v>
      </c>
      <c r="G71" s="1">
        <v>102.797</v>
      </c>
      <c r="H71" s="1">
        <v>105.027</v>
      </c>
      <c r="I71" s="1">
        <v>109.795</v>
      </c>
      <c r="J71" s="1">
        <v>134.10900000000001</v>
      </c>
      <c r="K71" s="1">
        <v>106.009</v>
      </c>
      <c r="L71" s="1">
        <v>104.23399999999999</v>
      </c>
      <c r="M71" s="1">
        <v>109.258</v>
      </c>
      <c r="N71" s="1">
        <v>126.895</v>
      </c>
      <c r="O71" s="1">
        <v>111.639</v>
      </c>
      <c r="P71" s="1">
        <v>116.108</v>
      </c>
      <c r="Q71" s="1">
        <v>128.04</v>
      </c>
      <c r="R71" s="1">
        <v>91.801000000000002</v>
      </c>
      <c r="S71" s="1">
        <v>104.184</v>
      </c>
      <c r="T71" s="1">
        <v>126.476</v>
      </c>
    </row>
    <row r="72" spans="1:20" ht="14.25" customHeight="1" x14ac:dyDescent="0.3">
      <c r="A72" s="1">
        <v>116.199</v>
      </c>
      <c r="B72" s="1">
        <v>112.83799999999999</v>
      </c>
      <c r="C72" s="1">
        <v>106.679</v>
      </c>
      <c r="D72" s="1">
        <v>132.43100000000001</v>
      </c>
      <c r="E72" s="1">
        <v>128.81</v>
      </c>
      <c r="F72" s="1">
        <v>107.861</v>
      </c>
      <c r="G72" s="1">
        <v>104.52200000000001</v>
      </c>
      <c r="H72" s="1">
        <v>108.71</v>
      </c>
      <c r="I72" s="1">
        <v>104.968</v>
      </c>
      <c r="J72" s="1">
        <v>137.51599999999999</v>
      </c>
      <c r="K72" s="1">
        <v>111.822</v>
      </c>
      <c r="L72" s="1">
        <v>75.984999999999999</v>
      </c>
      <c r="M72" s="1">
        <v>114.595</v>
      </c>
      <c r="N72" s="1">
        <v>135.238</v>
      </c>
      <c r="O72" s="1">
        <v>113.721</v>
      </c>
      <c r="P72" s="1">
        <v>109.836</v>
      </c>
      <c r="Q72" s="1">
        <v>109.199</v>
      </c>
      <c r="R72" s="1">
        <v>98.751000000000005</v>
      </c>
      <c r="S72" s="1">
        <v>125.562</v>
      </c>
      <c r="T72" s="1">
        <v>118.143</v>
      </c>
    </row>
    <row r="73" spans="1:20" ht="14.25" customHeight="1" x14ac:dyDescent="0.3">
      <c r="A73" s="1">
        <v>101.27800000000001</v>
      </c>
      <c r="B73" s="1">
        <v>121.349</v>
      </c>
      <c r="C73" s="1">
        <v>108.378</v>
      </c>
      <c r="D73" s="1">
        <v>128.99</v>
      </c>
      <c r="E73" s="1">
        <v>119.24</v>
      </c>
      <c r="F73" s="1">
        <v>104.52200000000001</v>
      </c>
      <c r="G73" s="1">
        <v>106.642</v>
      </c>
      <c r="H73" s="1">
        <v>112.87</v>
      </c>
      <c r="I73" s="1">
        <v>134.804</v>
      </c>
      <c r="J73" s="1">
        <v>113.02200000000001</v>
      </c>
      <c r="K73" s="1">
        <v>111.87</v>
      </c>
      <c r="L73" s="1">
        <v>88.385999999999996</v>
      </c>
      <c r="M73" s="1">
        <v>119.423</v>
      </c>
      <c r="N73" s="1">
        <v>113.949</v>
      </c>
      <c r="O73" s="1">
        <v>116.033</v>
      </c>
      <c r="P73" s="1">
        <v>110.577</v>
      </c>
      <c r="Q73" s="1">
        <v>113.70099999999999</v>
      </c>
      <c r="R73" s="1">
        <v>106.357</v>
      </c>
      <c r="S73" s="1">
        <v>112.345</v>
      </c>
      <c r="T73" s="1">
        <v>118.694</v>
      </c>
    </row>
    <row r="74" spans="1:20" ht="14.25" customHeight="1" x14ac:dyDescent="0.3">
      <c r="A74" s="1">
        <v>109.941</v>
      </c>
      <c r="B74" s="1">
        <v>103.00700000000001</v>
      </c>
      <c r="C74" s="1">
        <v>117.84</v>
      </c>
      <c r="D74" s="1">
        <v>104.949</v>
      </c>
      <c r="E74" s="1">
        <v>120.096</v>
      </c>
      <c r="F74" s="1">
        <v>115.86499999999999</v>
      </c>
      <c r="G74" s="1">
        <v>103.00700000000001</v>
      </c>
      <c r="H74" s="1">
        <v>121.387</v>
      </c>
      <c r="I74" s="1">
        <v>111.062</v>
      </c>
      <c r="J74" s="1">
        <v>124.967</v>
      </c>
      <c r="K74" s="1">
        <v>106.69799999999999</v>
      </c>
      <c r="L74" s="1">
        <v>106.56</v>
      </c>
      <c r="M74" s="1">
        <v>96.152000000000001</v>
      </c>
      <c r="N74" s="1">
        <v>119.24299999999999</v>
      </c>
      <c r="O74" s="1">
        <v>128.38300000000001</v>
      </c>
      <c r="P74" s="1">
        <v>111.42700000000001</v>
      </c>
      <c r="Q74" s="1">
        <v>113.842</v>
      </c>
      <c r="R74" s="1">
        <v>95.03</v>
      </c>
      <c r="S74" s="1">
        <v>112.81100000000001</v>
      </c>
      <c r="T74" s="1">
        <v>118.789</v>
      </c>
    </row>
    <row r="75" spans="1:20" ht="14.25" customHeight="1" x14ac:dyDescent="0.3">
      <c r="A75" s="1">
        <v>113.745</v>
      </c>
      <c r="B75" s="1">
        <v>101.408</v>
      </c>
      <c r="C75" s="1">
        <v>101.479</v>
      </c>
      <c r="D75" s="1">
        <v>129.20599999999999</v>
      </c>
      <c r="E75" s="1">
        <v>122.711</v>
      </c>
      <c r="F75" s="1">
        <v>109.333</v>
      </c>
      <c r="G75" s="1">
        <v>112.40300000000001</v>
      </c>
      <c r="H75" s="1">
        <v>106.346</v>
      </c>
      <c r="I75" s="1">
        <v>108.82599999999999</v>
      </c>
      <c r="J75" s="1">
        <v>158.17400000000001</v>
      </c>
      <c r="K75" s="1">
        <v>98.144000000000005</v>
      </c>
      <c r="L75" s="1">
        <v>97.366</v>
      </c>
      <c r="M75" s="1">
        <v>110.592</v>
      </c>
      <c r="N75" s="1">
        <v>131.93899999999999</v>
      </c>
      <c r="O75" s="1">
        <v>111.69499999999999</v>
      </c>
      <c r="P75" s="1">
        <v>117.858</v>
      </c>
      <c r="Q75" s="1">
        <v>112.36499999999999</v>
      </c>
      <c r="R75" s="1">
        <v>103.505</v>
      </c>
      <c r="S75" s="1">
        <v>121.455</v>
      </c>
      <c r="T75" s="1">
        <v>138.899</v>
      </c>
    </row>
    <row r="76" spans="1:20" ht="14.25" customHeight="1" x14ac:dyDescent="0.3">
      <c r="A76" s="1">
        <v>113.178</v>
      </c>
      <c r="B76" s="1">
        <v>122.542</v>
      </c>
      <c r="C76" s="1">
        <v>113.753</v>
      </c>
      <c r="D76" s="1">
        <v>117.68899999999999</v>
      </c>
      <c r="E76" s="1">
        <v>120.673</v>
      </c>
      <c r="F76" s="1">
        <v>129.36199999999999</v>
      </c>
      <c r="G76" s="1">
        <v>109.697</v>
      </c>
      <c r="H76" s="1">
        <v>109.313</v>
      </c>
      <c r="I76" s="1">
        <v>130.59899999999999</v>
      </c>
      <c r="J76" s="1">
        <v>145.44800000000001</v>
      </c>
      <c r="K76" s="1">
        <v>111.628</v>
      </c>
      <c r="L76" s="1">
        <v>95.534999999999997</v>
      </c>
      <c r="M76" s="1">
        <v>124.575</v>
      </c>
      <c r="N76" s="1">
        <v>120.866</v>
      </c>
      <c r="O76" s="1">
        <v>131.84700000000001</v>
      </c>
      <c r="P76" s="1">
        <v>98.747</v>
      </c>
      <c r="Q76" s="1">
        <v>117.89100000000001</v>
      </c>
      <c r="R76" s="1">
        <v>116.121</v>
      </c>
      <c r="S76" s="1">
        <v>128.88900000000001</v>
      </c>
      <c r="T76" s="1">
        <v>145.732</v>
      </c>
    </row>
    <row r="77" spans="1:20" ht="14.25" customHeight="1" x14ac:dyDescent="0.3">
      <c r="A77" s="1">
        <v>103.459</v>
      </c>
      <c r="B77" s="1">
        <v>130.40299999999999</v>
      </c>
      <c r="C77" s="1">
        <v>125.96599999999999</v>
      </c>
      <c r="D77" s="1">
        <v>106.642</v>
      </c>
      <c r="E77" s="1">
        <v>149.452</v>
      </c>
      <c r="F77" s="1">
        <v>107.503</v>
      </c>
      <c r="G77" s="1">
        <v>98.668999999999997</v>
      </c>
      <c r="H77" s="1">
        <v>106.227</v>
      </c>
      <c r="I77" s="1">
        <v>136.39699999999999</v>
      </c>
      <c r="J77" s="1">
        <v>129.911</v>
      </c>
      <c r="K77" s="1">
        <v>106.08799999999999</v>
      </c>
      <c r="L77" s="1">
        <v>107.526</v>
      </c>
      <c r="M77" s="1">
        <v>90.909000000000006</v>
      </c>
      <c r="N77" s="1">
        <v>132.91800000000001</v>
      </c>
      <c r="O77" s="1">
        <v>133.846</v>
      </c>
      <c r="P77" s="1">
        <v>105.93899999999999</v>
      </c>
      <c r="Q77" s="1">
        <v>116.482</v>
      </c>
      <c r="R77" s="1">
        <v>104.24</v>
      </c>
      <c r="S77" s="1">
        <v>124.73099999999999</v>
      </c>
      <c r="T77" s="1">
        <v>140.33099999999999</v>
      </c>
    </row>
    <row r="78" spans="1:20" ht="14.25" customHeight="1" x14ac:dyDescent="0.3">
      <c r="A78" s="1">
        <v>95.864000000000004</v>
      </c>
      <c r="B78" s="1">
        <v>104.843</v>
      </c>
      <c r="C78" s="1">
        <v>122.48099999999999</v>
      </c>
      <c r="D78" s="1">
        <v>108.881</v>
      </c>
      <c r="E78" s="1">
        <v>124.636</v>
      </c>
      <c r="F78" s="1">
        <v>108.527</v>
      </c>
      <c r="G78" s="1">
        <v>104.191</v>
      </c>
      <c r="H78" s="1">
        <v>105.295</v>
      </c>
      <c r="I78" s="1">
        <v>140.518</v>
      </c>
      <c r="J78" s="1">
        <v>114.989</v>
      </c>
      <c r="K78" s="1">
        <v>110.28700000000001</v>
      </c>
      <c r="L78" s="1">
        <v>118.663</v>
      </c>
      <c r="M78" s="1">
        <v>114.44499999999999</v>
      </c>
      <c r="N78" s="1">
        <v>128.511</v>
      </c>
      <c r="O78" s="1">
        <v>119.13800000000001</v>
      </c>
      <c r="P78" s="1">
        <v>111.14</v>
      </c>
      <c r="Q78" s="1">
        <v>106.76300000000001</v>
      </c>
      <c r="R78" s="1">
        <v>140.61099999999999</v>
      </c>
      <c r="S78" s="1">
        <v>127.529</v>
      </c>
      <c r="T78" s="1">
        <v>129.03800000000001</v>
      </c>
    </row>
    <row r="79" spans="1:20" ht="14.25" customHeight="1" x14ac:dyDescent="0.3">
      <c r="A79" s="1">
        <v>93.619</v>
      </c>
      <c r="B79" s="1">
        <v>102.402</v>
      </c>
      <c r="C79" s="1">
        <v>133.315</v>
      </c>
      <c r="D79" s="1">
        <v>121.337</v>
      </c>
      <c r="E79" s="1">
        <v>141.02699999999999</v>
      </c>
      <c r="F79" s="1">
        <v>114.54</v>
      </c>
      <c r="G79" s="1">
        <v>107.148</v>
      </c>
      <c r="H79" s="1">
        <v>102.505</v>
      </c>
      <c r="I79" s="1">
        <v>143.12</v>
      </c>
      <c r="J79" s="1">
        <v>117.12</v>
      </c>
      <c r="K79" s="1">
        <v>102.431</v>
      </c>
      <c r="L79" s="1">
        <v>121.535</v>
      </c>
      <c r="M79" s="1">
        <v>124.461</v>
      </c>
      <c r="N79" s="1">
        <v>151.04499999999999</v>
      </c>
      <c r="O79" s="1">
        <v>110.73099999999999</v>
      </c>
      <c r="P79" s="1">
        <v>113.32899999999999</v>
      </c>
      <c r="Q79" s="1">
        <v>112.071</v>
      </c>
      <c r="R79" s="1">
        <v>116.899</v>
      </c>
      <c r="S79" s="1">
        <v>137.59299999999999</v>
      </c>
      <c r="T79" s="1">
        <v>134.88</v>
      </c>
    </row>
    <row r="80" spans="1:20" ht="14.25" customHeight="1" x14ac:dyDescent="0.3">
      <c r="A80" s="1">
        <v>101.05500000000001</v>
      </c>
      <c r="B80" s="1">
        <v>102.32899999999999</v>
      </c>
      <c r="C80" s="1">
        <v>130.65899999999999</v>
      </c>
      <c r="D80" s="1">
        <v>123.012</v>
      </c>
      <c r="E80" s="1">
        <v>124.533</v>
      </c>
      <c r="F80" s="1">
        <v>102.654</v>
      </c>
      <c r="G80" s="1">
        <v>97.316999999999993</v>
      </c>
      <c r="H80" s="1">
        <v>104.98399999999999</v>
      </c>
      <c r="I80" s="1">
        <v>115.52200000000001</v>
      </c>
      <c r="J80" s="1">
        <v>118.619</v>
      </c>
      <c r="K80" s="1">
        <v>100.96899999999999</v>
      </c>
      <c r="L80" s="1">
        <v>106.48099999999999</v>
      </c>
      <c r="M80" s="1">
        <v>99.179000000000002</v>
      </c>
      <c r="N80" s="1">
        <v>109.179</v>
      </c>
      <c r="O80" s="1">
        <v>128.12100000000001</v>
      </c>
      <c r="P80" s="1">
        <v>117.423</v>
      </c>
      <c r="Q80" s="1">
        <v>109.76</v>
      </c>
      <c r="R80" s="1">
        <v>116.333</v>
      </c>
      <c r="S80" s="1">
        <v>134.65899999999999</v>
      </c>
      <c r="T80" s="1">
        <v>128.06200000000001</v>
      </c>
    </row>
    <row r="81" spans="1:20" ht="14.25" customHeight="1" x14ac:dyDescent="0.3">
      <c r="A81" s="1">
        <v>94.576999999999998</v>
      </c>
      <c r="B81" s="1">
        <v>93.287999999999997</v>
      </c>
      <c r="C81" s="1">
        <v>139.815</v>
      </c>
      <c r="D81" s="1">
        <v>131.06</v>
      </c>
      <c r="E81" s="1">
        <v>131.25899999999999</v>
      </c>
      <c r="F81" s="1">
        <v>110.11</v>
      </c>
      <c r="G81" s="1">
        <v>106.15300000000001</v>
      </c>
      <c r="H81" s="1">
        <v>113.80800000000001</v>
      </c>
      <c r="I81" s="1">
        <v>109.693</v>
      </c>
      <c r="J81" s="1">
        <v>126.61499999999999</v>
      </c>
      <c r="K81" s="1">
        <v>97.908000000000001</v>
      </c>
      <c r="L81" s="1">
        <v>129.018</v>
      </c>
      <c r="M81" s="1">
        <v>116.91</v>
      </c>
      <c r="N81" s="1">
        <v>109.61199999999999</v>
      </c>
      <c r="O81" s="1">
        <v>135.12899999999999</v>
      </c>
      <c r="P81" s="1">
        <v>118.205</v>
      </c>
      <c r="Q81" s="1">
        <v>118.36799999999999</v>
      </c>
      <c r="R81" s="1">
        <v>126.655</v>
      </c>
      <c r="S81" s="1">
        <v>131.61199999999999</v>
      </c>
      <c r="T81" s="1">
        <v>129.18700000000001</v>
      </c>
    </row>
    <row r="82" spans="1:20" ht="14.25" customHeight="1" x14ac:dyDescent="0.3">
      <c r="A82" s="1">
        <v>110.28700000000001</v>
      </c>
      <c r="B82" s="1">
        <v>106.145</v>
      </c>
      <c r="C82" s="1">
        <v>106.696</v>
      </c>
      <c r="D82" s="1">
        <v>113.003</v>
      </c>
      <c r="E82" s="1">
        <v>138.101</v>
      </c>
      <c r="F82" s="1">
        <v>101.07299999999999</v>
      </c>
      <c r="G82" s="1">
        <v>108.842</v>
      </c>
      <c r="H82" s="1">
        <v>108.27200000000001</v>
      </c>
      <c r="I82" s="1">
        <v>120.723</v>
      </c>
      <c r="J82" s="1">
        <v>129.94499999999999</v>
      </c>
      <c r="K82" s="1">
        <v>101.925</v>
      </c>
      <c r="L82" s="1">
        <v>92.531000000000006</v>
      </c>
      <c r="M82" s="1">
        <v>119.1</v>
      </c>
      <c r="N82" s="1">
        <v>115.953</v>
      </c>
      <c r="O82" s="1">
        <v>154.58099999999999</v>
      </c>
      <c r="P82" s="1">
        <v>132.172</v>
      </c>
      <c r="Q82" s="1">
        <v>117.057</v>
      </c>
      <c r="R82" s="1">
        <v>119.009</v>
      </c>
      <c r="S82" s="1">
        <v>110.967</v>
      </c>
      <c r="T82" s="1">
        <v>132.59700000000001</v>
      </c>
    </row>
    <row r="83" spans="1:20" ht="14.25" customHeight="1" x14ac:dyDescent="0.3">
      <c r="A83" s="1">
        <v>98.183999999999997</v>
      </c>
      <c r="B83" s="1">
        <v>107.819</v>
      </c>
      <c r="C83" s="1">
        <v>99.852999999999994</v>
      </c>
      <c r="D83" s="1">
        <v>117.526</v>
      </c>
      <c r="E83" s="1">
        <v>134.29499999999999</v>
      </c>
      <c r="F83" s="1">
        <v>102.654</v>
      </c>
      <c r="G83" s="1">
        <v>116.282</v>
      </c>
      <c r="H83" s="1">
        <v>107.819</v>
      </c>
      <c r="I83" s="1">
        <v>105.60299999999999</v>
      </c>
      <c r="J83" s="1">
        <v>128.25</v>
      </c>
      <c r="K83" s="1">
        <v>97.132000000000005</v>
      </c>
      <c r="L83" s="1">
        <v>103.331</v>
      </c>
      <c r="M83" s="1">
        <v>105.11199999999999</v>
      </c>
      <c r="N83" s="1">
        <v>107.227</v>
      </c>
      <c r="O83" s="1">
        <v>142.63800000000001</v>
      </c>
      <c r="P83" s="1">
        <v>136.70400000000001</v>
      </c>
      <c r="Q83" s="1">
        <v>102.765</v>
      </c>
      <c r="R83" s="1">
        <v>121.666</v>
      </c>
      <c r="S83" s="1">
        <v>118.929</v>
      </c>
      <c r="T83" s="1">
        <v>125.42400000000001</v>
      </c>
    </row>
    <row r="84" spans="1:20" ht="14.25" customHeight="1" x14ac:dyDescent="0.3">
      <c r="A84" s="1">
        <v>110.244</v>
      </c>
      <c r="B84" s="1">
        <v>107.047</v>
      </c>
      <c r="C84" s="1">
        <v>112.923</v>
      </c>
      <c r="D84" s="1">
        <v>128.142</v>
      </c>
      <c r="E84" s="1">
        <v>144.251</v>
      </c>
      <c r="F84" s="1">
        <v>105.80200000000001</v>
      </c>
      <c r="G84" s="1">
        <v>105.244</v>
      </c>
      <c r="H84" s="1">
        <v>115.366</v>
      </c>
      <c r="I84" s="1">
        <v>112.36499999999999</v>
      </c>
      <c r="J84" s="1">
        <v>118.929</v>
      </c>
      <c r="K84" s="1">
        <v>112.251</v>
      </c>
      <c r="L84" s="1">
        <v>71.822000000000003</v>
      </c>
      <c r="M84" s="1">
        <v>121.535</v>
      </c>
      <c r="N84" s="1">
        <v>107.307</v>
      </c>
      <c r="O84" s="1">
        <v>128.91499999999999</v>
      </c>
      <c r="P84" s="1">
        <v>101.82299999999999</v>
      </c>
      <c r="Q84" s="1">
        <v>119.09</v>
      </c>
      <c r="R84" s="1">
        <v>114.411</v>
      </c>
      <c r="S84" s="1">
        <v>111.416</v>
      </c>
      <c r="T84" s="1">
        <v>113.791</v>
      </c>
    </row>
    <row r="85" spans="1:20" ht="14.25" customHeight="1" x14ac:dyDescent="0.3">
      <c r="A85" s="1">
        <v>106.303</v>
      </c>
      <c r="B85" s="1">
        <v>109.08499999999999</v>
      </c>
      <c r="C85" s="1">
        <v>135.88</v>
      </c>
      <c r="D85" s="1">
        <v>98.888000000000005</v>
      </c>
      <c r="E85" s="1">
        <v>155.398</v>
      </c>
      <c r="F85" s="1">
        <v>125.19799999999999</v>
      </c>
      <c r="G85" s="1">
        <v>113.774</v>
      </c>
      <c r="H85" s="1">
        <v>119.128</v>
      </c>
      <c r="I85" s="1">
        <v>118.88500000000001</v>
      </c>
      <c r="J85" s="1">
        <v>151.084</v>
      </c>
      <c r="K85" s="1">
        <v>108.795</v>
      </c>
      <c r="L85" s="1">
        <v>99.912999999999997</v>
      </c>
      <c r="M85" s="1">
        <v>130.5</v>
      </c>
      <c r="N85" s="1">
        <v>108.414</v>
      </c>
      <c r="O85" s="1">
        <v>117.434</v>
      </c>
      <c r="P85" s="1">
        <v>112.729</v>
      </c>
      <c r="Q85" s="1">
        <v>102.45</v>
      </c>
      <c r="R85" s="1">
        <v>133.578</v>
      </c>
      <c r="S85" s="1">
        <v>118.929</v>
      </c>
      <c r="T85" s="1">
        <v>132.607</v>
      </c>
    </row>
    <row r="86" spans="1:20" ht="14.25" customHeight="1" x14ac:dyDescent="0.3">
      <c r="A86" s="1">
        <v>116.398</v>
      </c>
      <c r="B86" s="1">
        <v>99.997</v>
      </c>
      <c r="C86" s="1">
        <v>124.967</v>
      </c>
      <c r="D86" s="1">
        <v>122.848</v>
      </c>
      <c r="E86" s="1">
        <v>118.01</v>
      </c>
      <c r="F86" s="1">
        <v>97.625</v>
      </c>
      <c r="G86" s="1">
        <v>110.121</v>
      </c>
      <c r="H86" s="1">
        <v>125.514</v>
      </c>
      <c r="I86" s="1">
        <v>102.11199999999999</v>
      </c>
      <c r="J86" s="1">
        <v>137.928</v>
      </c>
      <c r="K86" s="1">
        <v>119.541</v>
      </c>
      <c r="L86" s="1">
        <v>92.531000000000006</v>
      </c>
      <c r="M86" s="1">
        <v>115.241</v>
      </c>
      <c r="N86" s="1">
        <v>124.892</v>
      </c>
      <c r="O86" s="1">
        <v>111.639</v>
      </c>
      <c r="P86" s="1">
        <v>108.446</v>
      </c>
      <c r="Q86" s="1">
        <v>102.73099999999999</v>
      </c>
      <c r="R86" s="1">
        <v>136</v>
      </c>
      <c r="S86" s="1">
        <v>115.97799999999999</v>
      </c>
      <c r="T86" s="1">
        <v>124.471</v>
      </c>
    </row>
    <row r="87" spans="1:20" ht="14.25" customHeight="1" x14ac:dyDescent="0.3">
      <c r="A87" s="1">
        <v>102.373</v>
      </c>
      <c r="B87" s="1">
        <v>111.663</v>
      </c>
      <c r="C87" s="1">
        <v>106.676</v>
      </c>
      <c r="D87" s="1">
        <v>101.05200000000001</v>
      </c>
      <c r="E87" s="1">
        <v>131.19999999999999</v>
      </c>
      <c r="F87" s="1">
        <v>103.685</v>
      </c>
      <c r="G87" s="1">
        <v>101.373</v>
      </c>
      <c r="H87" s="1">
        <v>110.94799999999999</v>
      </c>
      <c r="I87" s="1">
        <v>108.29300000000001</v>
      </c>
      <c r="J87" s="1">
        <v>133.185</v>
      </c>
      <c r="K87" s="1">
        <v>112.76300000000001</v>
      </c>
      <c r="L87" s="1">
        <v>96.323999999999998</v>
      </c>
      <c r="M87" s="1">
        <v>119.128</v>
      </c>
      <c r="N87" s="1">
        <v>114.947</v>
      </c>
      <c r="O87" s="1">
        <v>99.997</v>
      </c>
      <c r="P87" s="1">
        <v>107.486</v>
      </c>
      <c r="Q87" s="1">
        <v>102.35599999999999</v>
      </c>
      <c r="R87" s="1">
        <v>122.94</v>
      </c>
      <c r="S87" s="1">
        <v>110.449</v>
      </c>
      <c r="T87" s="1">
        <v>135.16900000000001</v>
      </c>
    </row>
    <row r="88" spans="1:20" ht="14.25" customHeight="1" x14ac:dyDescent="0.3">
      <c r="A88" s="1">
        <v>114.098</v>
      </c>
      <c r="B88" s="1">
        <v>122.679</v>
      </c>
      <c r="C88" s="1">
        <v>123.273</v>
      </c>
      <c r="D88" s="1">
        <v>102.666</v>
      </c>
      <c r="E88" s="1">
        <v>130.946</v>
      </c>
      <c r="F88" s="1">
        <v>109.289</v>
      </c>
      <c r="G88" s="1">
        <v>101.72799999999999</v>
      </c>
      <c r="H88" s="1">
        <v>113.56</v>
      </c>
      <c r="I88" s="1">
        <v>109.486</v>
      </c>
      <c r="J88" s="1">
        <v>123.223</v>
      </c>
      <c r="K88" s="1">
        <v>103.459</v>
      </c>
      <c r="L88" s="1">
        <v>71.822000000000003</v>
      </c>
      <c r="M88" s="1">
        <v>104.292</v>
      </c>
      <c r="N88" s="1">
        <v>125.664</v>
      </c>
      <c r="O88" s="1">
        <v>144.77699999999999</v>
      </c>
      <c r="P88" s="1">
        <v>114.855</v>
      </c>
      <c r="Q88" s="1">
        <v>104.04900000000001</v>
      </c>
      <c r="R88" s="1">
        <v>130.18600000000001</v>
      </c>
      <c r="S88" s="1">
        <v>117.51300000000001</v>
      </c>
      <c r="T88" s="1">
        <v>130.79</v>
      </c>
    </row>
    <row r="89" spans="1:20" ht="14.25" customHeight="1" x14ac:dyDescent="0.3">
      <c r="A89" s="1">
        <v>106.786</v>
      </c>
      <c r="B89" s="1">
        <v>114.185</v>
      </c>
      <c r="C89" s="1">
        <v>112.015</v>
      </c>
      <c r="D89" s="1">
        <v>111.38</v>
      </c>
      <c r="E89" s="1">
        <v>125.169</v>
      </c>
      <c r="F89" s="1">
        <v>110.252</v>
      </c>
      <c r="G89" s="1">
        <v>77.239999999999995</v>
      </c>
      <c r="H89" s="1">
        <v>123.74</v>
      </c>
      <c r="I89" s="1">
        <v>116.185</v>
      </c>
      <c r="J89" s="1">
        <v>123.366</v>
      </c>
      <c r="K89" s="1">
        <v>98.665999999999997</v>
      </c>
      <c r="L89" s="1">
        <v>95.070999999999998</v>
      </c>
      <c r="M89" s="1">
        <v>104.614</v>
      </c>
      <c r="N89" s="1">
        <v>113.137</v>
      </c>
      <c r="O89" s="1">
        <v>158.78399999999999</v>
      </c>
      <c r="P89" s="1">
        <v>117.36799999999999</v>
      </c>
      <c r="Q89" s="1">
        <v>103.16</v>
      </c>
      <c r="R89" s="1">
        <v>110.946</v>
      </c>
      <c r="S89" s="1">
        <v>111.45</v>
      </c>
      <c r="T89" s="1">
        <v>138.02699999999999</v>
      </c>
    </row>
    <row r="90" spans="1:20" ht="14.25" customHeight="1" x14ac:dyDescent="0.3">
      <c r="A90" s="1">
        <v>128.09200000000001</v>
      </c>
      <c r="B90" s="1">
        <v>119.631</v>
      </c>
      <c r="C90" s="1">
        <v>95.03</v>
      </c>
      <c r="D90" s="1">
        <v>114.343</v>
      </c>
      <c r="E90" s="1">
        <v>128</v>
      </c>
      <c r="F90" s="1">
        <v>117.92100000000001</v>
      </c>
      <c r="G90" s="1">
        <v>98.364000000000004</v>
      </c>
      <c r="H90" s="1">
        <v>113.348</v>
      </c>
      <c r="I90" s="1">
        <v>118.411</v>
      </c>
      <c r="J90" s="1">
        <v>152.33600000000001</v>
      </c>
      <c r="K90" s="1">
        <v>115.027</v>
      </c>
      <c r="L90" s="1">
        <v>88.634</v>
      </c>
      <c r="M90" s="1">
        <v>97.031999999999996</v>
      </c>
      <c r="N90" s="1">
        <v>118.411</v>
      </c>
      <c r="O90" s="1">
        <v>150.67500000000001</v>
      </c>
      <c r="P90" s="1">
        <v>116.8</v>
      </c>
      <c r="Q90" s="1">
        <v>85.581000000000003</v>
      </c>
      <c r="R90" s="1">
        <v>130.43899999999999</v>
      </c>
      <c r="S90" s="1">
        <v>112.845</v>
      </c>
      <c r="T90" s="1">
        <v>145.274</v>
      </c>
    </row>
    <row r="91" spans="1:20" ht="14.25" customHeight="1" x14ac:dyDescent="0.3">
      <c r="A91" s="1">
        <v>103.98</v>
      </c>
      <c r="B91" s="1">
        <v>110.95</v>
      </c>
      <c r="C91" s="1">
        <v>104.292</v>
      </c>
      <c r="D91" s="1">
        <v>116.931</v>
      </c>
      <c r="E91" s="1">
        <v>127.529</v>
      </c>
      <c r="F91" s="1">
        <v>106.679</v>
      </c>
      <c r="G91" s="1">
        <v>98.721000000000004</v>
      </c>
      <c r="H91" s="1">
        <v>133.74700000000001</v>
      </c>
      <c r="I91" s="1">
        <v>118.295</v>
      </c>
      <c r="J91" s="1">
        <v>125.855</v>
      </c>
      <c r="K91" s="1">
        <v>103.754</v>
      </c>
      <c r="L91" s="1">
        <v>95.977000000000004</v>
      </c>
      <c r="M91" s="1">
        <v>102.899</v>
      </c>
      <c r="N91" s="1">
        <v>131.80799999999999</v>
      </c>
      <c r="O91" s="1">
        <v>122.72799999999999</v>
      </c>
      <c r="P91" s="1">
        <v>110.68899999999999</v>
      </c>
      <c r="Q91" s="1">
        <v>101.911</v>
      </c>
      <c r="R91" s="1">
        <v>120.437</v>
      </c>
      <c r="S91" s="1">
        <v>116.94799999999999</v>
      </c>
      <c r="T91" s="1">
        <v>141.679</v>
      </c>
    </row>
    <row r="92" spans="1:20" ht="14.25" customHeight="1" x14ac:dyDescent="0.3">
      <c r="A92" s="1">
        <v>106.797</v>
      </c>
      <c r="B92" s="1">
        <v>105.438</v>
      </c>
      <c r="C92" s="1">
        <v>88.25</v>
      </c>
      <c r="D92" s="1">
        <v>109.23399999999999</v>
      </c>
      <c r="E92" s="1">
        <v>132.41399999999999</v>
      </c>
      <c r="F92" s="1">
        <v>110.176</v>
      </c>
      <c r="G92" s="1">
        <v>103.03100000000001</v>
      </c>
      <c r="H92" s="1">
        <v>109.068</v>
      </c>
      <c r="I92" s="1">
        <v>118.619</v>
      </c>
      <c r="J92" s="1">
        <v>138.852</v>
      </c>
      <c r="K92" s="1">
        <v>101.861</v>
      </c>
      <c r="L92" s="1">
        <v>96.572999999999993</v>
      </c>
      <c r="M92" s="1">
        <v>106.797</v>
      </c>
      <c r="N92" s="1">
        <v>128.09</v>
      </c>
      <c r="O92" s="1">
        <v>118.26</v>
      </c>
      <c r="P92" s="1">
        <v>119.57299999999999</v>
      </c>
      <c r="Q92" s="1">
        <v>97.944000000000003</v>
      </c>
      <c r="R92" s="1">
        <v>131.36799999999999</v>
      </c>
      <c r="S92" s="1">
        <v>115.425</v>
      </c>
      <c r="T92" s="1">
        <v>118.28100000000001</v>
      </c>
    </row>
    <row r="93" spans="1:20" ht="14.25" customHeight="1" x14ac:dyDescent="0.3">
      <c r="A93" s="1">
        <v>103.922</v>
      </c>
      <c r="B93" s="1">
        <v>98.302999999999997</v>
      </c>
      <c r="C93" s="1">
        <v>107.361</v>
      </c>
      <c r="D93" s="1">
        <v>125.572</v>
      </c>
      <c r="E93" s="1">
        <v>110.02800000000001</v>
      </c>
      <c r="F93" s="1">
        <v>101.239</v>
      </c>
      <c r="G93" s="1">
        <v>126.20699999999999</v>
      </c>
      <c r="H93" s="1">
        <v>114.54300000000001</v>
      </c>
      <c r="I93" s="1">
        <v>120.96899999999999</v>
      </c>
      <c r="J93" s="1">
        <v>124.512</v>
      </c>
      <c r="K93" s="1">
        <v>107.1</v>
      </c>
      <c r="L93" s="1">
        <v>93.049000000000007</v>
      </c>
      <c r="M93" s="1">
        <v>98.116</v>
      </c>
      <c r="N93" s="1">
        <v>139.23699999999999</v>
      </c>
      <c r="O93" s="1">
        <v>125.22</v>
      </c>
      <c r="P93" s="1">
        <v>128.09</v>
      </c>
      <c r="Q93" s="1">
        <v>91.213999999999999</v>
      </c>
      <c r="R93" s="1">
        <v>128.83699999999999</v>
      </c>
      <c r="S93" s="1">
        <v>122.797</v>
      </c>
      <c r="T93" s="1">
        <v>146.37200000000001</v>
      </c>
    </row>
    <row r="94" spans="1:20" ht="14.25" customHeight="1" x14ac:dyDescent="0.3">
      <c r="A94" s="1">
        <v>112.251</v>
      </c>
      <c r="B94" s="1">
        <v>102.669</v>
      </c>
      <c r="C94" s="1">
        <v>97.625</v>
      </c>
      <c r="D94" s="1">
        <v>109.464</v>
      </c>
      <c r="E94" s="1">
        <v>127.81</v>
      </c>
      <c r="F94" s="1">
        <v>98.116</v>
      </c>
      <c r="G94" s="1">
        <v>103.14400000000001</v>
      </c>
      <c r="H94" s="1">
        <v>131.55099999999999</v>
      </c>
      <c r="I94" s="1">
        <v>108.9</v>
      </c>
      <c r="J94" s="1">
        <v>133.88499999999999</v>
      </c>
      <c r="K94" s="1">
        <v>101.07299999999999</v>
      </c>
      <c r="L94" s="1">
        <v>91.486000000000004</v>
      </c>
      <c r="M94" s="1">
        <v>91.734999999999999</v>
      </c>
      <c r="N94" s="1">
        <v>89.888999999999996</v>
      </c>
      <c r="O94" s="1">
        <v>127.782</v>
      </c>
      <c r="P94" s="1">
        <v>99.882000000000005</v>
      </c>
      <c r="Q94" s="1">
        <v>101.477</v>
      </c>
      <c r="R94" s="1">
        <v>130.22300000000001</v>
      </c>
      <c r="S94" s="1">
        <v>134.48599999999999</v>
      </c>
      <c r="T94" s="1">
        <v>122.366</v>
      </c>
    </row>
    <row r="95" spans="1:20" ht="14.25" customHeight="1" x14ac:dyDescent="0.3">
      <c r="A95" s="1">
        <v>101.488</v>
      </c>
      <c r="B95" s="1">
        <v>102.373</v>
      </c>
      <c r="C95" s="1">
        <v>109.148</v>
      </c>
      <c r="D95" s="1">
        <v>130.57400000000001</v>
      </c>
      <c r="E95" s="1">
        <v>118.79900000000001</v>
      </c>
      <c r="F95" s="1">
        <v>109.717</v>
      </c>
      <c r="G95" s="1">
        <v>109.99299999999999</v>
      </c>
      <c r="H95" s="1">
        <v>123.075</v>
      </c>
      <c r="I95" s="1">
        <v>100.717</v>
      </c>
      <c r="J95" s="1">
        <v>124.779</v>
      </c>
      <c r="K95" s="1">
        <v>117.768</v>
      </c>
      <c r="L95" s="1">
        <v>113.95099999999999</v>
      </c>
      <c r="M95" s="1">
        <v>110.557</v>
      </c>
      <c r="N95" s="1">
        <v>118.68300000000001</v>
      </c>
      <c r="O95" s="1">
        <v>140.471</v>
      </c>
      <c r="P95" s="1">
        <v>112.468</v>
      </c>
      <c r="Q95" s="1">
        <v>102.765</v>
      </c>
      <c r="R95" s="1">
        <v>133.50700000000001</v>
      </c>
      <c r="S95" s="1">
        <v>130.733</v>
      </c>
      <c r="T95" s="1">
        <v>130.46600000000001</v>
      </c>
    </row>
    <row r="96" spans="1:20" ht="14.25" customHeight="1" x14ac:dyDescent="0.3">
      <c r="A96" s="1">
        <v>96.274000000000001</v>
      </c>
      <c r="B96" s="1">
        <v>99.272999999999996</v>
      </c>
      <c r="C96" s="1">
        <v>107.961</v>
      </c>
      <c r="D96" s="1">
        <v>116.746</v>
      </c>
      <c r="E96" s="1">
        <v>128.08000000000001</v>
      </c>
      <c r="F96" s="1">
        <v>110.611</v>
      </c>
      <c r="G96" s="1">
        <v>104.935</v>
      </c>
      <c r="H96" s="1">
        <v>124.944</v>
      </c>
      <c r="I96" s="1">
        <v>112.31100000000001</v>
      </c>
      <c r="J96" s="1">
        <v>126.524</v>
      </c>
      <c r="K96" s="1">
        <v>106.267</v>
      </c>
      <c r="L96" s="1">
        <v>103.00700000000001</v>
      </c>
      <c r="M96" s="1">
        <v>86.945999999999998</v>
      </c>
      <c r="N96" s="1">
        <v>126.00700000000001</v>
      </c>
      <c r="O96" s="1">
        <v>134.393</v>
      </c>
      <c r="P96" s="1">
        <v>112.64100000000001</v>
      </c>
      <c r="Q96" s="1">
        <v>96.561999999999998</v>
      </c>
      <c r="R96" s="1">
        <v>120.96899999999999</v>
      </c>
      <c r="S96" s="1">
        <v>120.226</v>
      </c>
      <c r="T96" s="1">
        <v>139.94300000000001</v>
      </c>
    </row>
    <row r="97" spans="1:26" ht="14.25" customHeight="1" x14ac:dyDescent="0.3">
      <c r="A97" s="1">
        <v>114.06699999999999</v>
      </c>
      <c r="B97" s="1">
        <v>87.938999999999993</v>
      </c>
      <c r="C97" s="1">
        <v>130.53200000000001</v>
      </c>
      <c r="D97" s="1">
        <v>124.816</v>
      </c>
      <c r="E97" s="1">
        <v>132.95400000000001</v>
      </c>
      <c r="F97" s="1">
        <v>101.346</v>
      </c>
      <c r="G97" s="1">
        <v>84.876000000000005</v>
      </c>
      <c r="H97" s="1">
        <v>126.035</v>
      </c>
      <c r="I97" s="1">
        <v>144.40799999999999</v>
      </c>
      <c r="J97" s="1">
        <v>125.679</v>
      </c>
      <c r="K97" s="1">
        <v>106.977</v>
      </c>
      <c r="L97" s="1">
        <v>94.644000000000005</v>
      </c>
      <c r="M97" s="1">
        <v>99.816999999999993</v>
      </c>
      <c r="N97" s="1">
        <v>124.494</v>
      </c>
      <c r="O97" s="1">
        <v>121.416</v>
      </c>
      <c r="P97" s="1">
        <v>107.26600000000001</v>
      </c>
      <c r="Q97" s="1">
        <v>82.784000000000006</v>
      </c>
      <c r="R97" s="1">
        <v>126.724</v>
      </c>
      <c r="S97" s="1">
        <v>129.03800000000001</v>
      </c>
      <c r="T97" s="1">
        <v>131.988</v>
      </c>
    </row>
    <row r="98" spans="1:26" ht="14.25" customHeight="1" x14ac:dyDescent="0.3">
      <c r="A98" s="1">
        <v>100.057</v>
      </c>
      <c r="B98" s="1">
        <v>105.40900000000001</v>
      </c>
      <c r="C98" s="1">
        <v>95.525000000000006</v>
      </c>
      <c r="D98" s="1">
        <v>134.43100000000001</v>
      </c>
      <c r="E98" s="1">
        <v>130.93600000000001</v>
      </c>
      <c r="F98" s="1">
        <v>103.273</v>
      </c>
      <c r="G98" s="1">
        <v>102.223</v>
      </c>
      <c r="H98" s="1">
        <v>102.10599999999999</v>
      </c>
      <c r="I98" s="1">
        <v>120.226</v>
      </c>
      <c r="J98" s="1">
        <v>136.96799999999999</v>
      </c>
      <c r="K98" s="1">
        <v>103.331</v>
      </c>
      <c r="L98" s="1">
        <v>99.590999999999994</v>
      </c>
      <c r="M98" s="1">
        <v>107.02200000000001</v>
      </c>
      <c r="N98" s="1">
        <v>130.226</v>
      </c>
      <c r="O98" s="1">
        <v>118.724</v>
      </c>
      <c r="P98" s="1">
        <v>118.36799999999999</v>
      </c>
      <c r="Q98" s="1">
        <v>99.537999999999997</v>
      </c>
      <c r="R98" s="1">
        <v>121.315</v>
      </c>
      <c r="S98" s="1">
        <v>131.31899999999999</v>
      </c>
      <c r="T98" s="1">
        <v>127.036</v>
      </c>
    </row>
    <row r="99" spans="1:26" ht="14.25" customHeight="1" x14ac:dyDescent="0.3">
      <c r="A99" s="1">
        <v>113.71899999999999</v>
      </c>
      <c r="B99" s="1">
        <v>94.573999999999998</v>
      </c>
      <c r="C99" s="1">
        <v>120.143</v>
      </c>
      <c r="D99" s="1">
        <v>126.71899999999999</v>
      </c>
      <c r="E99" s="1">
        <v>143.822</v>
      </c>
      <c r="F99" s="1">
        <v>108.538</v>
      </c>
      <c r="G99" s="1">
        <v>104.602</v>
      </c>
      <c r="H99" s="1">
        <v>131.36099999999999</v>
      </c>
      <c r="I99" s="1">
        <v>115.31100000000001</v>
      </c>
      <c r="J99" s="1">
        <v>130.94900000000001</v>
      </c>
      <c r="K99" s="1">
        <v>108.67100000000001</v>
      </c>
      <c r="L99" s="1">
        <v>110.991</v>
      </c>
      <c r="M99" s="1">
        <v>115.063</v>
      </c>
      <c r="N99" s="1">
        <v>117.96899999999999</v>
      </c>
      <c r="O99" s="1">
        <v>121.069</v>
      </c>
      <c r="P99" s="1">
        <v>112.922</v>
      </c>
      <c r="Q99" s="1">
        <v>105.60299999999999</v>
      </c>
      <c r="R99" s="1">
        <v>134.67599999999999</v>
      </c>
      <c r="S99" s="1">
        <v>122.911</v>
      </c>
      <c r="T99" s="1">
        <v>133.41499999999999</v>
      </c>
    </row>
    <row r="100" spans="1:26" ht="14.25" customHeight="1" x14ac:dyDescent="0.3">
      <c r="A100" s="1">
        <v>105.289</v>
      </c>
      <c r="B100" s="1">
        <v>102.505</v>
      </c>
      <c r="C100" s="1">
        <v>95.399000000000001</v>
      </c>
      <c r="D100" s="1">
        <v>128.88900000000001</v>
      </c>
      <c r="E100" s="1">
        <v>135.358</v>
      </c>
      <c r="F100" s="1">
        <v>102.431</v>
      </c>
      <c r="G100" s="1">
        <v>108.754</v>
      </c>
      <c r="H100" s="1">
        <v>118.405</v>
      </c>
      <c r="I100" s="1">
        <v>129.928</v>
      </c>
      <c r="J100" s="1">
        <v>119.524</v>
      </c>
      <c r="K100" s="1">
        <v>114.456</v>
      </c>
      <c r="L100" s="1">
        <v>107.63800000000001</v>
      </c>
      <c r="M100" s="1">
        <v>91.590999999999994</v>
      </c>
      <c r="N100" s="1">
        <v>128.02199999999999</v>
      </c>
      <c r="O100" s="1">
        <v>106.16500000000001</v>
      </c>
      <c r="P100" s="1">
        <v>106.565</v>
      </c>
      <c r="Q100" s="1">
        <v>106.592</v>
      </c>
      <c r="R100" s="1">
        <v>144.667</v>
      </c>
      <c r="S100" s="1">
        <v>115.693</v>
      </c>
      <c r="T100" s="1">
        <v>132.761</v>
      </c>
    </row>
    <row r="101" spans="1:26" ht="14.25" customHeight="1" x14ac:dyDescent="0.3">
      <c r="A101" s="2">
        <v>96.137</v>
      </c>
      <c r="B101" s="2">
        <v>94.421000000000006</v>
      </c>
      <c r="C101" s="2">
        <v>93.349000000000004</v>
      </c>
      <c r="D101" s="2">
        <v>105.824</v>
      </c>
      <c r="E101" s="2">
        <v>120.298</v>
      </c>
      <c r="F101" s="2">
        <v>108.30500000000001</v>
      </c>
      <c r="G101" s="2">
        <v>119.774</v>
      </c>
      <c r="H101" s="2">
        <v>113.828</v>
      </c>
      <c r="I101" s="2">
        <v>118.59699999999999</v>
      </c>
      <c r="J101" s="2">
        <v>156.745</v>
      </c>
      <c r="K101" s="2">
        <v>97.245999999999995</v>
      </c>
      <c r="L101" s="2">
        <v>113.093</v>
      </c>
      <c r="M101" s="2">
        <v>113.348</v>
      </c>
      <c r="N101" s="1">
        <v>116.09699999999999</v>
      </c>
      <c r="O101" s="2">
        <v>106.642</v>
      </c>
      <c r="P101" s="2">
        <v>102.325</v>
      </c>
      <c r="Q101" s="2">
        <v>112.64100000000001</v>
      </c>
      <c r="R101" s="2">
        <v>108.729</v>
      </c>
      <c r="S101" s="2">
        <v>115.848</v>
      </c>
      <c r="T101" s="2">
        <v>125.821</v>
      </c>
      <c r="U101" s="3"/>
      <c r="V101" s="3"/>
      <c r="W101" s="3"/>
      <c r="X101" s="3"/>
      <c r="Y101" s="3"/>
      <c r="Z101" s="3"/>
    </row>
    <row r="102" spans="1:26" ht="14.25" customHeight="1" x14ac:dyDescent="0.3">
      <c r="A102" s="1">
        <v>106.887</v>
      </c>
      <c r="B102" s="1">
        <v>100.62</v>
      </c>
      <c r="C102" s="1">
        <v>132.113</v>
      </c>
      <c r="D102" s="1">
        <v>126.51600000000001</v>
      </c>
      <c r="E102" s="1">
        <v>121.642</v>
      </c>
      <c r="F102" s="1">
        <v>110.73099999999999</v>
      </c>
      <c r="G102" s="1">
        <v>116.726</v>
      </c>
      <c r="H102" s="1">
        <v>126.605</v>
      </c>
      <c r="I102" s="1">
        <v>142.43600000000001</v>
      </c>
      <c r="J102" s="1">
        <v>138.69300000000001</v>
      </c>
      <c r="K102" s="1">
        <v>98.897000000000006</v>
      </c>
      <c r="L102" s="1">
        <v>108.892</v>
      </c>
      <c r="M102" s="1">
        <v>100.489</v>
      </c>
      <c r="N102" s="1">
        <v>132</v>
      </c>
      <c r="O102" s="1">
        <v>131.28800000000001</v>
      </c>
      <c r="P102" s="1">
        <v>106.577</v>
      </c>
      <c r="Q102" s="1">
        <v>101.977</v>
      </c>
      <c r="R102" s="1">
        <v>133.49199999999999</v>
      </c>
      <c r="S102" s="1">
        <v>140.96600000000001</v>
      </c>
      <c r="T102" s="1">
        <v>126.035</v>
      </c>
    </row>
    <row r="103" spans="1:26" ht="14.25" customHeight="1" x14ac:dyDescent="0.3">
      <c r="A103" s="1">
        <v>106.887</v>
      </c>
      <c r="B103" s="1">
        <v>108.15600000000001</v>
      </c>
      <c r="C103" s="1">
        <v>107.128</v>
      </c>
      <c r="D103" s="1">
        <v>131.816</v>
      </c>
      <c r="E103" s="1">
        <v>141.31700000000001</v>
      </c>
      <c r="F103" s="1">
        <v>104.43</v>
      </c>
      <c r="G103" s="1">
        <v>101.82299999999999</v>
      </c>
      <c r="H103" s="1">
        <v>123.483</v>
      </c>
      <c r="I103" s="1">
        <v>128.68299999999999</v>
      </c>
      <c r="J103" s="1">
        <v>136.14599999999999</v>
      </c>
      <c r="K103" s="1">
        <v>85.358999999999995</v>
      </c>
      <c r="L103" s="1">
        <v>97.575999999999993</v>
      </c>
      <c r="M103" s="1">
        <v>110.121</v>
      </c>
      <c r="N103" s="4">
        <v>133.96100000000001</v>
      </c>
      <c r="O103" s="1">
        <v>145.732</v>
      </c>
      <c r="P103" s="1">
        <v>108.29300000000001</v>
      </c>
      <c r="Q103" s="1">
        <v>105.214</v>
      </c>
      <c r="R103" s="1">
        <v>137.37899999999999</v>
      </c>
      <c r="S103" s="1">
        <v>124.023</v>
      </c>
      <c r="T103" s="1">
        <v>136.44200000000001</v>
      </c>
    </row>
    <row r="104" spans="1:26" ht="14.25" customHeight="1" x14ac:dyDescent="0.3">
      <c r="A104" s="1">
        <v>117.349</v>
      </c>
      <c r="B104" s="1">
        <v>102.52500000000001</v>
      </c>
      <c r="C104" s="1">
        <v>103.38</v>
      </c>
      <c r="D104" s="1">
        <v>124.193</v>
      </c>
      <c r="E104" s="1">
        <v>123.03400000000001</v>
      </c>
      <c r="F104" s="1">
        <v>101.20399999999999</v>
      </c>
      <c r="G104" s="1">
        <v>110.649</v>
      </c>
      <c r="H104" s="1">
        <v>113.87</v>
      </c>
      <c r="I104" s="1">
        <v>120.301</v>
      </c>
      <c r="J104" s="1">
        <v>126.827</v>
      </c>
      <c r="L104" s="1">
        <v>93.667000000000002</v>
      </c>
      <c r="O104" s="1">
        <v>145.749</v>
      </c>
      <c r="P104" s="1">
        <v>104.086</v>
      </c>
      <c r="Q104" s="1">
        <v>113.137</v>
      </c>
      <c r="R104" s="1">
        <v>121.12</v>
      </c>
      <c r="S104" s="1">
        <v>123.822</v>
      </c>
      <c r="T104" s="1">
        <v>136.685</v>
      </c>
    </row>
    <row r="105" spans="1:26" ht="14.25" customHeight="1" x14ac:dyDescent="0.3">
      <c r="A105" s="1">
        <v>120.592</v>
      </c>
      <c r="B105" s="1">
        <v>105.438</v>
      </c>
      <c r="C105" s="1">
        <v>120.342</v>
      </c>
      <c r="D105" s="1">
        <v>126.392</v>
      </c>
      <c r="E105" s="1">
        <v>129.04599999999999</v>
      </c>
      <c r="F105" s="1">
        <v>107.693</v>
      </c>
      <c r="G105" s="1">
        <v>138.495</v>
      </c>
      <c r="H105" s="1">
        <v>115.953</v>
      </c>
      <c r="I105" s="1">
        <v>132.06800000000001</v>
      </c>
      <c r="J105" s="1">
        <v>143.12</v>
      </c>
      <c r="L105" s="1">
        <v>94.915999999999997</v>
      </c>
      <c r="O105" s="1">
        <v>121.30800000000001</v>
      </c>
      <c r="P105" s="1">
        <v>104</v>
      </c>
      <c r="Q105" s="1">
        <v>113.137</v>
      </c>
      <c r="R105" s="1">
        <v>105.39700000000001</v>
      </c>
      <c r="S105" s="1">
        <v>131.35599999999999</v>
      </c>
      <c r="T105" s="1">
        <v>141.31700000000001</v>
      </c>
    </row>
    <row r="106" spans="1:26" ht="14.25" customHeight="1" x14ac:dyDescent="0.3">
      <c r="A106" s="1">
        <v>109.464</v>
      </c>
      <c r="B106" s="1">
        <v>125.78700000000001</v>
      </c>
      <c r="C106" s="1">
        <v>107.819</v>
      </c>
      <c r="D106" s="1">
        <v>131.35599999999999</v>
      </c>
      <c r="E106" s="1">
        <v>115.26900000000001</v>
      </c>
      <c r="F106" s="1">
        <v>113.274</v>
      </c>
      <c r="G106" s="1">
        <v>128.41200000000001</v>
      </c>
      <c r="H106" s="1">
        <v>108.352</v>
      </c>
      <c r="I106" s="1">
        <v>125.60299999999999</v>
      </c>
      <c r="J106" s="1">
        <v>115.52200000000001</v>
      </c>
      <c r="L106" s="1">
        <v>115.855</v>
      </c>
      <c r="O106" s="1">
        <v>140.911</v>
      </c>
      <c r="P106" s="1">
        <v>112.36499999999999</v>
      </c>
      <c r="Q106" s="1">
        <v>104</v>
      </c>
      <c r="R106" s="1">
        <v>112.23399999999999</v>
      </c>
      <c r="S106" s="1">
        <v>127.7</v>
      </c>
      <c r="T106" s="1">
        <v>142.696</v>
      </c>
    </row>
    <row r="107" spans="1:26" ht="14.25" customHeight="1" x14ac:dyDescent="0.3">
      <c r="A107" s="1">
        <v>119.128</v>
      </c>
      <c r="B107" s="1">
        <v>114.146</v>
      </c>
      <c r="C107" s="1">
        <v>102.47799999999999</v>
      </c>
      <c r="D107" s="1">
        <v>107.878</v>
      </c>
      <c r="F107" s="1">
        <v>111.023</v>
      </c>
      <c r="G107" s="1">
        <v>134.10400000000001</v>
      </c>
      <c r="H107" s="1">
        <v>113.70099999999999</v>
      </c>
      <c r="I107" s="1">
        <v>130.38800000000001</v>
      </c>
      <c r="J107" s="1">
        <v>109.693</v>
      </c>
      <c r="L107" s="1">
        <v>119.501</v>
      </c>
      <c r="O107" s="1">
        <v>155.00200000000001</v>
      </c>
      <c r="P107" s="1">
        <v>105.26</v>
      </c>
      <c r="Q107" s="1">
        <v>115.92</v>
      </c>
      <c r="R107" s="1">
        <v>112.729</v>
      </c>
      <c r="S107" s="1">
        <v>117.401</v>
      </c>
      <c r="T107" s="1">
        <v>150.63800000000001</v>
      </c>
    </row>
    <row r="108" spans="1:26" ht="14.25" customHeight="1" x14ac:dyDescent="0.3">
      <c r="A108" s="1">
        <v>80.025000000000006</v>
      </c>
      <c r="B108" s="1">
        <v>103.84699999999999</v>
      </c>
      <c r="C108" s="1">
        <v>102.143</v>
      </c>
      <c r="D108" s="1">
        <v>105.90300000000001</v>
      </c>
      <c r="F108" s="1">
        <v>104.43</v>
      </c>
      <c r="G108" s="1">
        <v>122.44199999999999</v>
      </c>
      <c r="H108" s="1">
        <v>123.791</v>
      </c>
      <c r="I108" s="1">
        <v>120.187</v>
      </c>
      <c r="J108" s="1">
        <v>123.325</v>
      </c>
      <c r="L108" s="1">
        <v>108.85899999999999</v>
      </c>
      <c r="O108" s="1">
        <v>147.13499999999999</v>
      </c>
      <c r="P108" s="1">
        <v>102.35299999999999</v>
      </c>
      <c r="Q108" s="1">
        <v>114.408</v>
      </c>
      <c r="R108" s="1">
        <v>100.256</v>
      </c>
      <c r="S108" s="1">
        <v>123.366</v>
      </c>
      <c r="T108" s="1">
        <v>137.04300000000001</v>
      </c>
    </row>
    <row r="109" spans="1:26" ht="14.25" customHeight="1" x14ac:dyDescent="0.3">
      <c r="A109" s="1">
        <v>92.328999999999994</v>
      </c>
      <c r="B109" s="1">
        <v>111.94</v>
      </c>
      <c r="C109" s="1">
        <v>111.77</v>
      </c>
      <c r="D109" s="1">
        <v>118.01</v>
      </c>
      <c r="F109" s="1">
        <v>99.852999999999994</v>
      </c>
      <c r="G109" s="1">
        <v>106.28</v>
      </c>
      <c r="H109" s="1">
        <v>121.18899999999999</v>
      </c>
      <c r="I109" s="1">
        <v>112.166</v>
      </c>
      <c r="J109" s="1">
        <v>136.93100000000001</v>
      </c>
      <c r="L109" s="1">
        <v>95.685000000000002</v>
      </c>
      <c r="O109" s="1">
        <v>138.02699999999999</v>
      </c>
      <c r="P109" s="1">
        <v>106.283</v>
      </c>
      <c r="Q109" s="1">
        <v>109.45699999999999</v>
      </c>
      <c r="R109" s="1">
        <v>84.852999999999994</v>
      </c>
      <c r="S109" s="1">
        <v>118.953</v>
      </c>
      <c r="T109" s="1">
        <v>151.50399999999999</v>
      </c>
    </row>
    <row r="110" spans="1:26" ht="14.25" customHeight="1" x14ac:dyDescent="0.3">
      <c r="A110" s="1">
        <v>96.105000000000004</v>
      </c>
      <c r="B110" s="1">
        <v>114.52200000000001</v>
      </c>
      <c r="C110" s="1">
        <v>96.753</v>
      </c>
      <c r="D110" s="1">
        <v>112.011</v>
      </c>
      <c r="F110" s="1">
        <v>110.121</v>
      </c>
      <c r="G110" s="1">
        <v>116</v>
      </c>
      <c r="H110" s="1">
        <v>116.636</v>
      </c>
      <c r="I110" s="1">
        <v>100.99299999999999</v>
      </c>
      <c r="J110" s="1">
        <v>118.988</v>
      </c>
      <c r="L110" s="1">
        <v>93.036000000000001</v>
      </c>
      <c r="O110" s="1">
        <v>144.22200000000001</v>
      </c>
      <c r="P110" s="1">
        <v>97.323999999999998</v>
      </c>
      <c r="Q110" s="1">
        <v>118.789</v>
      </c>
      <c r="R110" s="1">
        <v>104.47</v>
      </c>
      <c r="S110" s="1">
        <v>125.587</v>
      </c>
      <c r="T110" s="1">
        <v>140.185</v>
      </c>
    </row>
    <row r="111" spans="1:26" ht="14.25" customHeight="1" x14ac:dyDescent="0.3">
      <c r="A111" s="1">
        <v>93.861999999999995</v>
      </c>
      <c r="B111" s="1">
        <v>104.777</v>
      </c>
      <c r="C111" s="1">
        <v>114.33499999999999</v>
      </c>
      <c r="F111" s="1">
        <v>109.72799999999999</v>
      </c>
      <c r="G111" s="1">
        <v>107.703</v>
      </c>
      <c r="H111" s="1">
        <v>116.789</v>
      </c>
      <c r="I111" s="1">
        <v>135.887</v>
      </c>
      <c r="J111" s="1">
        <v>116.19799999999999</v>
      </c>
      <c r="L111" s="1">
        <v>105.426</v>
      </c>
      <c r="P111" s="1">
        <v>98.344999999999999</v>
      </c>
      <c r="Q111" s="1">
        <v>114.224</v>
      </c>
      <c r="R111" s="1">
        <v>103.08799999999999</v>
      </c>
      <c r="S111" s="1">
        <v>131.47800000000001</v>
      </c>
      <c r="T111" s="1">
        <v>134.17599999999999</v>
      </c>
    </row>
    <row r="112" spans="1:26" ht="14.25" customHeight="1" x14ac:dyDescent="0.3">
      <c r="A112" s="1">
        <v>109.289</v>
      </c>
      <c r="B112" s="1">
        <v>103.075</v>
      </c>
      <c r="C112" s="1">
        <v>96.734999999999999</v>
      </c>
      <c r="F112" s="1">
        <v>109.068</v>
      </c>
      <c r="G112" s="1">
        <v>113.083</v>
      </c>
      <c r="H112" s="1">
        <v>112.285</v>
      </c>
      <c r="J112" s="1">
        <v>136.678</v>
      </c>
      <c r="L112" s="1">
        <v>102.02</v>
      </c>
      <c r="P112" s="1">
        <v>110.577</v>
      </c>
      <c r="Q112" s="1">
        <v>102.952</v>
      </c>
      <c r="R112" s="1">
        <v>106.40300000000001</v>
      </c>
      <c r="S112" s="1">
        <v>122.85899999999999</v>
      </c>
      <c r="T112" s="1">
        <v>135.089</v>
      </c>
    </row>
    <row r="113" spans="1:20" ht="14.25" customHeight="1" x14ac:dyDescent="0.3">
      <c r="A113" s="1">
        <v>113.202</v>
      </c>
      <c r="B113" s="1">
        <v>93.346000000000004</v>
      </c>
      <c r="C113" s="1">
        <v>118.29</v>
      </c>
      <c r="F113" s="1">
        <v>106.346</v>
      </c>
      <c r="G113" s="1">
        <v>107.191</v>
      </c>
      <c r="H113" s="1">
        <v>104.479</v>
      </c>
      <c r="J113" s="1">
        <v>118.5</v>
      </c>
      <c r="P113" s="1">
        <v>95.424999999999997</v>
      </c>
      <c r="Q113" s="1">
        <v>109.935</v>
      </c>
      <c r="R113" s="1">
        <v>111.934</v>
      </c>
      <c r="S113" s="1">
        <v>117.733</v>
      </c>
      <c r="T113" s="1">
        <v>125.17100000000001</v>
      </c>
    </row>
    <row r="114" spans="1:20" ht="14.25" customHeight="1" x14ac:dyDescent="0.3">
      <c r="A114" s="1">
        <v>113.996</v>
      </c>
      <c r="B114" s="1">
        <v>109.979</v>
      </c>
      <c r="C114" s="1">
        <v>114.44</v>
      </c>
      <c r="H114" s="1">
        <v>120</v>
      </c>
      <c r="J114" s="1">
        <v>145.602</v>
      </c>
      <c r="P114" s="1">
        <v>110.88</v>
      </c>
      <c r="Q114" s="1">
        <v>103.212</v>
      </c>
      <c r="R114" s="1">
        <v>102.325</v>
      </c>
      <c r="S114" s="1">
        <v>130.22300000000001</v>
      </c>
      <c r="T114" s="1">
        <v>138.733</v>
      </c>
    </row>
    <row r="115" spans="1:20" ht="14.25" customHeight="1" x14ac:dyDescent="0.3">
      <c r="A115" s="1">
        <v>120.315</v>
      </c>
      <c r="B115" s="1">
        <v>116.949</v>
      </c>
      <c r="C115" s="1">
        <v>104.52500000000001</v>
      </c>
      <c r="H115" s="1">
        <v>91.522000000000006</v>
      </c>
      <c r="J115" s="1">
        <v>140.99100000000001</v>
      </c>
      <c r="P115" s="1">
        <v>98.123000000000005</v>
      </c>
      <c r="Q115" s="1">
        <v>116.619</v>
      </c>
      <c r="R115" s="1">
        <v>128.72</v>
      </c>
      <c r="S115" s="1">
        <v>129.53100000000001</v>
      </c>
      <c r="T115" s="1">
        <v>133.58099999999999</v>
      </c>
    </row>
    <row r="116" spans="1:20" ht="14.25" customHeight="1" x14ac:dyDescent="0.3">
      <c r="B116" s="1">
        <v>102.02</v>
      </c>
      <c r="C116" s="1">
        <v>105.027</v>
      </c>
      <c r="H116" s="1">
        <v>103.048</v>
      </c>
      <c r="J116" s="1">
        <v>114.501</v>
      </c>
      <c r="P116" s="1">
        <v>100.749</v>
      </c>
      <c r="Q116" s="1">
        <v>100.625</v>
      </c>
      <c r="R116" s="1">
        <v>119.267</v>
      </c>
      <c r="S116" s="1">
        <v>116.899</v>
      </c>
      <c r="T116" s="1">
        <v>131.08500000000001</v>
      </c>
    </row>
    <row r="117" spans="1:20" ht="14.25" customHeight="1" x14ac:dyDescent="0.3">
      <c r="B117" s="1">
        <v>109.157</v>
      </c>
      <c r="C117" s="1">
        <v>101.74</v>
      </c>
      <c r="H117" s="1">
        <v>114.944</v>
      </c>
      <c r="J117" s="1">
        <v>129.75800000000001</v>
      </c>
      <c r="P117" s="1">
        <v>93.760999999999996</v>
      </c>
      <c r="Q117" s="1">
        <v>113.592</v>
      </c>
      <c r="R117" s="1">
        <v>116.789</v>
      </c>
      <c r="S117" s="1">
        <v>116.273</v>
      </c>
      <c r="T117" s="1">
        <v>135.221</v>
      </c>
    </row>
    <row r="118" spans="1:20" ht="14.25" customHeight="1" x14ac:dyDescent="0.3">
      <c r="B118" s="1">
        <v>99.650999999999996</v>
      </c>
      <c r="C118" s="1">
        <v>111.985</v>
      </c>
      <c r="H118" s="1">
        <v>109.95</v>
      </c>
      <c r="J118" s="1">
        <v>121.268</v>
      </c>
      <c r="P118" s="1">
        <v>100.431</v>
      </c>
      <c r="Q118" s="1">
        <v>117.872</v>
      </c>
      <c r="R118" s="1">
        <v>104</v>
      </c>
      <c r="S118" s="1">
        <v>115.047</v>
      </c>
      <c r="T118" s="1">
        <v>155.233</v>
      </c>
    </row>
    <row r="119" spans="1:20" ht="14.25" customHeight="1" x14ac:dyDescent="0.3">
      <c r="B119" s="1">
        <v>106.38200000000001</v>
      </c>
      <c r="C119" s="1">
        <v>118.13800000000001</v>
      </c>
      <c r="H119" s="1">
        <v>107.167</v>
      </c>
      <c r="J119" s="1">
        <v>105.239</v>
      </c>
      <c r="P119" s="1">
        <v>95.424999999999997</v>
      </c>
      <c r="Q119" s="1">
        <v>108.18899999999999</v>
      </c>
      <c r="R119" s="1">
        <v>108.068</v>
      </c>
      <c r="S119" s="1">
        <v>117.45</v>
      </c>
      <c r="T119" s="1">
        <v>128.01</v>
      </c>
    </row>
    <row r="120" spans="1:20" ht="14.25" customHeight="1" x14ac:dyDescent="0.3">
      <c r="B120" s="1">
        <v>108.22199999999999</v>
      </c>
      <c r="C120" s="1">
        <v>105.523</v>
      </c>
      <c r="H120" s="1">
        <v>112.98099999999999</v>
      </c>
      <c r="J120" s="1">
        <v>114.501</v>
      </c>
      <c r="P120" s="1">
        <v>102.027</v>
      </c>
      <c r="Q120" s="1">
        <v>97.459000000000003</v>
      </c>
      <c r="R120" s="1">
        <v>95.692999999999998</v>
      </c>
      <c r="S120" s="1">
        <v>125.60299999999999</v>
      </c>
      <c r="T120" s="1">
        <v>127.167</v>
      </c>
    </row>
    <row r="121" spans="1:20" ht="14.25" customHeight="1" x14ac:dyDescent="0.3">
      <c r="B121" s="1">
        <v>101.928</v>
      </c>
      <c r="C121" s="1">
        <v>117.83199999999999</v>
      </c>
      <c r="H121" s="1">
        <v>110.322</v>
      </c>
      <c r="J121" s="1">
        <v>137.01499999999999</v>
      </c>
      <c r="P121" s="1">
        <v>105.28700000000001</v>
      </c>
      <c r="R121" s="1">
        <v>108.163</v>
      </c>
      <c r="T121" s="1">
        <v>127.288</v>
      </c>
    </row>
    <row r="122" spans="1:20" ht="14.25" customHeight="1" x14ac:dyDescent="0.3">
      <c r="B122" s="1">
        <v>108.93600000000001</v>
      </c>
      <c r="C122" s="1">
        <v>116.005</v>
      </c>
      <c r="H122" s="1">
        <v>108.19799999999999</v>
      </c>
      <c r="J122" s="1">
        <v>129.99700000000001</v>
      </c>
      <c r="P122" s="1">
        <v>106.19199999999999</v>
      </c>
      <c r="R122" s="1">
        <v>108.84699999999999</v>
      </c>
      <c r="T122" s="1">
        <v>143.19800000000001</v>
      </c>
    </row>
    <row r="123" spans="1:20" ht="14.25" customHeight="1" x14ac:dyDescent="0.3">
      <c r="C123" s="1">
        <v>105.691</v>
      </c>
      <c r="J123" s="1">
        <v>135.209</v>
      </c>
      <c r="P123" s="1">
        <v>106.80500000000001</v>
      </c>
      <c r="R123" s="1">
        <v>107.914</v>
      </c>
      <c r="T123" s="1">
        <v>131.56</v>
      </c>
    </row>
    <row r="124" spans="1:20" ht="14.25" customHeight="1" x14ac:dyDescent="0.3">
      <c r="C124" s="1">
        <v>100.024</v>
      </c>
      <c r="J124" s="1">
        <v>113.634</v>
      </c>
      <c r="R124" s="1">
        <v>113.94</v>
      </c>
      <c r="T124" s="1">
        <v>137.28299999999999</v>
      </c>
    </row>
    <row r="125" spans="1:20" ht="14.25" customHeight="1" x14ac:dyDescent="0.3">
      <c r="C125" s="1">
        <v>104.869</v>
      </c>
      <c r="J125" s="1">
        <v>115.489</v>
      </c>
      <c r="R125" s="1">
        <v>115.336</v>
      </c>
      <c r="T125" s="1">
        <v>138.166</v>
      </c>
    </row>
    <row r="126" spans="1:20" ht="14.25" customHeight="1" x14ac:dyDescent="0.3">
      <c r="C126" s="1">
        <v>115.971</v>
      </c>
      <c r="J126" s="1">
        <v>132.71600000000001</v>
      </c>
      <c r="R126" s="1">
        <v>118.47799999999999</v>
      </c>
      <c r="T126" s="1">
        <v>130.79</v>
      </c>
    </row>
    <row r="127" spans="1:20" ht="14.25" customHeight="1" x14ac:dyDescent="0.3">
      <c r="R127" s="1">
        <v>117.456</v>
      </c>
      <c r="T127" s="1">
        <v>121.642</v>
      </c>
    </row>
    <row r="128" spans="1:20" ht="14.25" customHeight="1" x14ac:dyDescent="0.3">
      <c r="R128" s="1">
        <v>117.456</v>
      </c>
      <c r="T128" s="1">
        <v>138.101</v>
      </c>
    </row>
    <row r="129" spans="18:20" ht="14.25" customHeight="1" x14ac:dyDescent="0.3">
      <c r="R129" s="1">
        <v>119.498</v>
      </c>
      <c r="T129" s="1">
        <v>129.244</v>
      </c>
    </row>
    <row r="130" spans="18:20" ht="14.25" customHeight="1" x14ac:dyDescent="0.3">
      <c r="R130" s="1">
        <v>95.17</v>
      </c>
      <c r="T130" s="1">
        <v>128.09</v>
      </c>
    </row>
    <row r="131" spans="18:20" ht="14.25" customHeight="1" x14ac:dyDescent="0.3">
      <c r="R131" s="1">
        <v>119.867</v>
      </c>
      <c r="T131" s="1">
        <v>155.274</v>
      </c>
    </row>
    <row r="132" spans="18:20" ht="14.25" customHeight="1" x14ac:dyDescent="0.3">
      <c r="R132" s="1">
        <v>118.175</v>
      </c>
      <c r="T132" s="1">
        <v>135.547</v>
      </c>
    </row>
    <row r="133" spans="18:20" ht="14.25" customHeight="1" x14ac:dyDescent="0.3">
      <c r="R133" s="1">
        <v>124.258</v>
      </c>
      <c r="T133" s="1">
        <v>136.70400000000001</v>
      </c>
    </row>
    <row r="134" spans="18:20" ht="14.25" customHeight="1" x14ac:dyDescent="0.3">
      <c r="R134" s="1">
        <v>121.69499999999999</v>
      </c>
      <c r="T134" s="1">
        <v>147.755</v>
      </c>
    </row>
    <row r="135" spans="18:20" ht="14.25" customHeight="1" x14ac:dyDescent="0.3">
      <c r="R135" s="1">
        <v>108.65900000000001</v>
      </c>
      <c r="T135" s="1">
        <v>136.23500000000001</v>
      </c>
    </row>
    <row r="136" spans="18:20" ht="14.25" customHeight="1" x14ac:dyDescent="0.3">
      <c r="R136" s="1">
        <v>109.05</v>
      </c>
      <c r="T136" s="1">
        <v>130.24</v>
      </c>
    </row>
    <row r="137" spans="18:20" ht="14.25" customHeight="1" x14ac:dyDescent="0.3">
      <c r="R137" s="1">
        <v>115.405</v>
      </c>
      <c r="T137" s="1">
        <v>112</v>
      </c>
    </row>
    <row r="138" spans="18:20" ht="14.25" customHeight="1" x14ac:dyDescent="0.3">
      <c r="R138" s="1">
        <v>115.422</v>
      </c>
      <c r="T138" s="1">
        <v>128.1</v>
      </c>
    </row>
    <row r="139" spans="18:20" ht="14.25" customHeight="1" x14ac:dyDescent="0.3">
      <c r="R139" s="1">
        <v>118.621</v>
      </c>
      <c r="T139" s="1">
        <v>125.994</v>
      </c>
    </row>
    <row r="140" spans="18:20" ht="14.25" customHeight="1" x14ac:dyDescent="0.3">
      <c r="R140" s="1">
        <v>117.622</v>
      </c>
      <c r="T140" s="1">
        <v>133.36699999999999</v>
      </c>
    </row>
    <row r="141" spans="18:20" ht="14.25" customHeight="1" x14ac:dyDescent="0.3">
      <c r="R141" s="1">
        <v>128.44200000000001</v>
      </c>
      <c r="T141" s="1">
        <v>119.41200000000001</v>
      </c>
    </row>
    <row r="142" spans="18:20" ht="14.25" customHeight="1" x14ac:dyDescent="0.3">
      <c r="R142" s="1">
        <v>129.59</v>
      </c>
      <c r="T142" s="1">
        <v>135.018</v>
      </c>
    </row>
    <row r="143" spans="18:20" ht="14.25" customHeight="1" x14ac:dyDescent="0.3">
      <c r="T143" s="1">
        <v>120.52200000000001</v>
      </c>
    </row>
    <row r="144" spans="18:20" ht="14.25" customHeight="1" x14ac:dyDescent="0.3">
      <c r="T144" s="1">
        <v>129.61000000000001</v>
      </c>
    </row>
    <row r="145" spans="20:20" ht="14.25" customHeight="1" x14ac:dyDescent="0.3">
      <c r="T145" s="1">
        <v>120.011</v>
      </c>
    </row>
    <row r="146" spans="20:20" ht="14.25" customHeight="1" x14ac:dyDescent="0.3">
      <c r="T146" s="1">
        <v>127.88</v>
      </c>
    </row>
    <row r="147" spans="20:20" ht="14.25" customHeight="1" x14ac:dyDescent="0.3">
      <c r="T147" s="1">
        <v>129.61000000000001</v>
      </c>
    </row>
    <row r="148" spans="20:20" ht="14.25" customHeight="1" x14ac:dyDescent="0.3">
      <c r="T148" s="1">
        <v>130.93600000000001</v>
      </c>
    </row>
    <row r="149" spans="20:20" ht="14.25" customHeight="1" x14ac:dyDescent="0.3">
      <c r="T149" s="1">
        <v>123.223</v>
      </c>
    </row>
    <row r="150" spans="20:20" ht="14.25" customHeight="1" x14ac:dyDescent="0.3">
      <c r="T150" s="1">
        <v>143.84</v>
      </c>
    </row>
    <row r="151" spans="20:20" ht="14.25" customHeight="1" x14ac:dyDescent="0.3">
      <c r="T151" s="1">
        <v>123.148</v>
      </c>
    </row>
    <row r="152" spans="20:20" ht="14.25" customHeight="1" x14ac:dyDescent="0.3">
      <c r="T152" s="1">
        <v>124.892</v>
      </c>
    </row>
    <row r="153" spans="20:20" ht="14.25" customHeight="1" x14ac:dyDescent="0.3">
      <c r="T153" s="1">
        <v>123.57299999999999</v>
      </c>
    </row>
    <row r="154" spans="20:20" ht="14.25" customHeight="1" x14ac:dyDescent="0.3"/>
    <row r="155" spans="20:20" ht="14.25" customHeight="1" x14ac:dyDescent="0.3"/>
    <row r="156" spans="20:20" ht="14.25" customHeight="1" x14ac:dyDescent="0.3"/>
    <row r="157" spans="20:20" ht="14.25" customHeight="1" x14ac:dyDescent="0.3"/>
    <row r="158" spans="20:20" ht="14.25" customHeight="1" x14ac:dyDescent="0.3"/>
    <row r="159" spans="20:20" ht="14.25" customHeight="1" x14ac:dyDescent="0.3"/>
    <row r="160" spans="20:2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1">
    <mergeCell ref="A1:T1"/>
  </mergeCells>
  <pageMargins left="0.511811024" right="0.511811024" top="0.78740157499999996" bottom="0.78740157499999996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pane ySplit="2" topLeftCell="A3" activePane="bottomLeft" state="frozen"/>
      <selection pane="bottomLeft" activeCell="A2" sqref="A2:T2"/>
    </sheetView>
  </sheetViews>
  <sheetFormatPr defaultColWidth="14.44140625" defaultRowHeight="15" customHeight="1" x14ac:dyDescent="0.3"/>
  <cols>
    <col min="1" max="1" width="12.88671875" customWidth="1"/>
    <col min="2" max="2" width="15.88671875" customWidth="1"/>
    <col min="3" max="3" width="13" customWidth="1"/>
    <col min="4" max="4" width="12.88671875" customWidth="1"/>
    <col min="5" max="6" width="13.109375" customWidth="1"/>
    <col min="7" max="7" width="10.88671875" customWidth="1"/>
    <col min="8" max="8" width="12.109375" customWidth="1"/>
    <col min="9" max="10" width="11" customWidth="1"/>
    <col min="11" max="11" width="10.44140625" customWidth="1"/>
    <col min="12" max="12" width="9.88671875" customWidth="1"/>
    <col min="13" max="13" width="11.109375" customWidth="1"/>
    <col min="14" max="14" width="11.5546875" customWidth="1"/>
    <col min="15" max="15" width="10.88671875" customWidth="1"/>
    <col min="16" max="17" width="9.5546875" customWidth="1"/>
    <col min="18" max="18" width="9.44140625" customWidth="1"/>
    <col min="19" max="19" width="9.109375" customWidth="1"/>
    <col min="20" max="20" width="9.6640625" customWidth="1"/>
    <col min="21" max="26" width="8.6640625" customWidth="1"/>
  </cols>
  <sheetData>
    <row r="1" spans="1:26" ht="15" customHeight="1" x14ac:dyDescent="0.3">
      <c r="A1" s="29" t="s">
        <v>8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6" s="18" customFormat="1" ht="14.25" customHeight="1" x14ac:dyDescent="0.3">
      <c r="A2" s="25" t="s">
        <v>0</v>
      </c>
      <c r="B2" s="25" t="s">
        <v>1</v>
      </c>
      <c r="C2" s="25" t="s">
        <v>2</v>
      </c>
      <c r="D2" s="25" t="s">
        <v>3</v>
      </c>
      <c r="E2" s="25" t="s">
        <v>4</v>
      </c>
      <c r="F2" s="25" t="s">
        <v>5</v>
      </c>
      <c r="G2" s="25" t="s">
        <v>6</v>
      </c>
      <c r="H2" s="25" t="s">
        <v>7</v>
      </c>
      <c r="I2" s="25" t="s">
        <v>8</v>
      </c>
      <c r="J2" s="25" t="s">
        <v>9</v>
      </c>
      <c r="K2" s="25" t="s">
        <v>10</v>
      </c>
      <c r="L2" s="25" t="s">
        <v>11</v>
      </c>
      <c r="M2" s="25" t="s">
        <v>12</v>
      </c>
      <c r="N2" s="25" t="s">
        <v>13</v>
      </c>
      <c r="O2" s="25" t="s">
        <v>14</v>
      </c>
      <c r="P2" s="25" t="s">
        <v>15</v>
      </c>
      <c r="Q2" s="25" t="s">
        <v>16</v>
      </c>
      <c r="R2" s="25" t="s">
        <v>18</v>
      </c>
      <c r="S2" s="25" t="s">
        <v>19</v>
      </c>
      <c r="T2" s="25" t="s">
        <v>17</v>
      </c>
      <c r="U2" s="19"/>
      <c r="V2" s="19"/>
      <c r="W2" s="19"/>
      <c r="X2" s="19"/>
      <c r="Y2" s="19"/>
      <c r="Z2" s="19"/>
    </row>
    <row r="3" spans="1:26" ht="14.25" customHeight="1" x14ac:dyDescent="0.3">
      <c r="A3" s="1">
        <v>49.926000000000002</v>
      </c>
      <c r="B3" s="1">
        <v>44.05</v>
      </c>
      <c r="C3" s="1">
        <v>49.618000000000002</v>
      </c>
      <c r="D3" s="1">
        <v>46.872</v>
      </c>
      <c r="E3" s="1">
        <v>55.468000000000004</v>
      </c>
      <c r="F3" s="1">
        <v>40.930999999999997</v>
      </c>
      <c r="G3" s="1">
        <v>40.018000000000001</v>
      </c>
      <c r="H3" s="1">
        <v>56.637</v>
      </c>
      <c r="I3" s="1">
        <v>65.869</v>
      </c>
      <c r="J3" s="1">
        <v>64.83</v>
      </c>
      <c r="K3" s="1">
        <v>38.292000000000002</v>
      </c>
      <c r="L3" s="1">
        <v>44.125</v>
      </c>
      <c r="M3" s="1">
        <v>57.384999999999998</v>
      </c>
      <c r="N3" s="1">
        <v>54.561999999999998</v>
      </c>
      <c r="O3" s="1">
        <v>58.935000000000002</v>
      </c>
      <c r="P3" s="1">
        <v>34.978000000000002</v>
      </c>
      <c r="Q3" s="1">
        <v>45.808999999999997</v>
      </c>
      <c r="R3" s="1">
        <v>48.46</v>
      </c>
      <c r="S3" s="1">
        <v>61.670999999999999</v>
      </c>
      <c r="T3" s="1">
        <v>52.307000000000002</v>
      </c>
    </row>
    <row r="4" spans="1:26" ht="14.25" customHeight="1" x14ac:dyDescent="0.3">
      <c r="A4" s="1">
        <v>41.744999999999997</v>
      </c>
      <c r="B4" s="1">
        <v>46.801000000000002</v>
      </c>
      <c r="C4" s="1">
        <v>54.264000000000003</v>
      </c>
      <c r="D4" s="1">
        <v>46.155000000000001</v>
      </c>
      <c r="E4" s="1">
        <v>61.942999999999998</v>
      </c>
      <c r="F4" s="1">
        <v>40.018000000000001</v>
      </c>
      <c r="G4" s="1">
        <v>41.5</v>
      </c>
      <c r="H4" s="1">
        <v>51.712000000000003</v>
      </c>
      <c r="I4" s="1">
        <v>61.122</v>
      </c>
      <c r="J4" s="1">
        <v>68.049000000000007</v>
      </c>
      <c r="K4" s="1">
        <v>37.85</v>
      </c>
      <c r="L4" s="1">
        <v>46.801000000000002</v>
      </c>
      <c r="M4" s="1">
        <v>56.2</v>
      </c>
      <c r="N4" s="1">
        <v>65.891000000000005</v>
      </c>
      <c r="O4" s="1">
        <v>65.575999999999993</v>
      </c>
      <c r="P4" s="1">
        <v>36.194000000000003</v>
      </c>
      <c r="Q4" s="1">
        <v>41.281999999999996</v>
      </c>
      <c r="R4" s="1">
        <v>54.616999999999997</v>
      </c>
      <c r="S4" s="1">
        <v>52.764000000000003</v>
      </c>
      <c r="T4" s="1">
        <v>60.206000000000003</v>
      </c>
    </row>
    <row r="5" spans="1:26" ht="14.25" customHeight="1" x14ac:dyDescent="0.3">
      <c r="A5" s="1">
        <v>36.069000000000003</v>
      </c>
      <c r="B5" s="1">
        <v>45.067999999999998</v>
      </c>
      <c r="C5" s="1">
        <v>48.436</v>
      </c>
      <c r="D5" s="1">
        <v>62.406999999999996</v>
      </c>
      <c r="E5" s="1">
        <v>63.262999999999998</v>
      </c>
      <c r="F5" s="1">
        <v>42.656999999999996</v>
      </c>
      <c r="G5" s="1">
        <v>57.228000000000002</v>
      </c>
      <c r="H5" s="1">
        <v>53.195</v>
      </c>
      <c r="I5" s="1">
        <v>51.45</v>
      </c>
      <c r="J5" s="1">
        <v>62.618000000000002</v>
      </c>
      <c r="K5" s="1">
        <v>40.578000000000003</v>
      </c>
      <c r="L5" s="1">
        <v>47.255000000000003</v>
      </c>
      <c r="M5" s="1">
        <v>59.423000000000002</v>
      </c>
      <c r="N5" s="1">
        <v>62.058999999999997</v>
      </c>
      <c r="O5" s="1">
        <v>65.796000000000006</v>
      </c>
      <c r="P5" s="1">
        <v>39.466000000000001</v>
      </c>
      <c r="Q5" s="1">
        <v>38.76</v>
      </c>
      <c r="R5" s="1">
        <v>56.371000000000002</v>
      </c>
      <c r="S5" s="1">
        <v>60.011000000000003</v>
      </c>
      <c r="T5" s="1">
        <v>55.884</v>
      </c>
    </row>
    <row r="6" spans="1:26" ht="14.25" customHeight="1" x14ac:dyDescent="0.3">
      <c r="A6" s="1">
        <v>42.238999999999997</v>
      </c>
      <c r="B6" s="1">
        <v>48.161999999999999</v>
      </c>
      <c r="C6" s="1">
        <v>47.917999999999999</v>
      </c>
      <c r="D6" s="1">
        <v>45.427</v>
      </c>
      <c r="E6" s="1">
        <v>65.896000000000001</v>
      </c>
      <c r="F6" s="1">
        <v>37.29</v>
      </c>
      <c r="G6" s="1">
        <v>46.640999999999998</v>
      </c>
      <c r="H6" s="1">
        <v>55.576999999999998</v>
      </c>
      <c r="I6" s="1">
        <v>52.082000000000001</v>
      </c>
      <c r="J6" s="1">
        <v>62.420999999999999</v>
      </c>
      <c r="K6" s="1">
        <v>37.241999999999997</v>
      </c>
      <c r="L6" s="1">
        <v>44.619</v>
      </c>
      <c r="M6" s="1">
        <v>49.302999999999997</v>
      </c>
      <c r="N6" s="1">
        <v>61.533999999999999</v>
      </c>
      <c r="O6" s="1">
        <v>66.233000000000004</v>
      </c>
      <c r="P6" s="1">
        <v>36.194000000000003</v>
      </c>
      <c r="Q6" s="1">
        <v>39.130000000000003</v>
      </c>
      <c r="R6" s="1">
        <v>51.326999999999998</v>
      </c>
      <c r="S6" s="1">
        <v>64.457999999999998</v>
      </c>
      <c r="T6" s="1">
        <v>46.615000000000002</v>
      </c>
    </row>
    <row r="7" spans="1:26" ht="14.25" customHeight="1" x14ac:dyDescent="0.3">
      <c r="A7" s="1">
        <v>41.889000000000003</v>
      </c>
      <c r="B7" s="1">
        <v>47.917999999999999</v>
      </c>
      <c r="C7" s="1">
        <v>66.004999999999995</v>
      </c>
      <c r="D7" s="1">
        <v>54.863999999999997</v>
      </c>
      <c r="E7" s="1">
        <v>70.492000000000004</v>
      </c>
      <c r="F7" s="1">
        <v>48.566000000000003</v>
      </c>
      <c r="G7" s="1">
        <v>49.637</v>
      </c>
      <c r="H7" s="1">
        <v>54.445999999999998</v>
      </c>
      <c r="I7" s="1">
        <v>53.985999999999997</v>
      </c>
      <c r="J7" s="1">
        <v>66.873999999999995</v>
      </c>
      <c r="K7" s="1">
        <v>34.841000000000001</v>
      </c>
      <c r="L7" s="1">
        <v>49.442999999999998</v>
      </c>
      <c r="M7" s="1">
        <v>47.255000000000003</v>
      </c>
      <c r="N7" s="1">
        <v>60.305999999999997</v>
      </c>
      <c r="O7" s="1">
        <v>65.272999999999996</v>
      </c>
      <c r="P7" s="1">
        <v>36.293999999999997</v>
      </c>
      <c r="Q7" s="1">
        <v>42.768999999999998</v>
      </c>
      <c r="R7" s="1">
        <v>39.222000000000001</v>
      </c>
      <c r="S7" s="1">
        <v>53.728999999999999</v>
      </c>
      <c r="T7" s="1">
        <v>58.69</v>
      </c>
    </row>
    <row r="8" spans="1:26" ht="14.25" customHeight="1" x14ac:dyDescent="0.3">
      <c r="A8" s="1">
        <v>37.674999999999997</v>
      </c>
      <c r="B8" s="1">
        <v>51.238999999999997</v>
      </c>
      <c r="C8" s="1">
        <v>46.512</v>
      </c>
      <c r="D8" s="1">
        <v>48.118000000000002</v>
      </c>
      <c r="E8" s="1">
        <v>55.819000000000003</v>
      </c>
      <c r="F8" s="1">
        <v>41.789000000000001</v>
      </c>
      <c r="G8" s="1">
        <v>43.686999999999998</v>
      </c>
      <c r="H8" s="1">
        <v>58.243000000000002</v>
      </c>
      <c r="I8" s="1">
        <v>54.152999999999999</v>
      </c>
      <c r="J8" s="1">
        <v>63.039000000000001</v>
      </c>
      <c r="K8" s="1">
        <v>39.253</v>
      </c>
      <c r="L8" s="1">
        <v>38.76</v>
      </c>
      <c r="M8" s="1">
        <v>45.320999999999998</v>
      </c>
      <c r="N8" s="1">
        <v>62.252000000000002</v>
      </c>
      <c r="O8" s="1">
        <v>61.396999999999998</v>
      </c>
      <c r="P8" s="1">
        <v>35.387999999999998</v>
      </c>
      <c r="Q8" s="1">
        <v>45.148000000000003</v>
      </c>
      <c r="R8" s="1">
        <v>48.161999999999999</v>
      </c>
      <c r="S8" s="1">
        <v>59.645000000000003</v>
      </c>
      <c r="T8" s="1">
        <v>57.448</v>
      </c>
    </row>
    <row r="9" spans="1:26" ht="14.25" customHeight="1" x14ac:dyDescent="0.3">
      <c r="A9" s="1">
        <v>46.095999999999997</v>
      </c>
      <c r="B9" s="1">
        <v>48.192999999999998</v>
      </c>
      <c r="C9" s="1">
        <v>51.822000000000003</v>
      </c>
      <c r="D9" s="1">
        <v>46.75</v>
      </c>
      <c r="E9" s="1">
        <v>58.350999999999999</v>
      </c>
      <c r="F9" s="1">
        <v>47.344000000000001</v>
      </c>
      <c r="G9" s="1">
        <v>48.954000000000001</v>
      </c>
      <c r="H9" s="1">
        <v>53.262999999999998</v>
      </c>
      <c r="I9" s="1">
        <v>53.802</v>
      </c>
      <c r="J9" s="1">
        <v>54.085999999999999</v>
      </c>
      <c r="K9" s="1">
        <v>37.274000000000001</v>
      </c>
      <c r="L9" s="1">
        <v>45.499000000000002</v>
      </c>
      <c r="M9" s="1">
        <v>45.366999999999997</v>
      </c>
      <c r="N9" s="1">
        <v>52.906999999999996</v>
      </c>
      <c r="O9" s="1">
        <v>73.680000000000007</v>
      </c>
      <c r="P9" s="1">
        <v>35.353999999999999</v>
      </c>
      <c r="Q9" s="1">
        <v>37.530999999999999</v>
      </c>
      <c r="R9" s="1">
        <v>41.744999999999997</v>
      </c>
      <c r="S9" s="1">
        <v>45.808999999999997</v>
      </c>
      <c r="T9" s="1">
        <v>61.441000000000003</v>
      </c>
    </row>
    <row r="10" spans="1:26" ht="14.25" customHeight="1" x14ac:dyDescent="0.3">
      <c r="A10" s="1">
        <v>39.808</v>
      </c>
      <c r="B10" s="1">
        <v>48.658000000000001</v>
      </c>
      <c r="C10" s="1">
        <v>40.206000000000003</v>
      </c>
      <c r="D10" s="1">
        <v>64.509</v>
      </c>
      <c r="E10" s="1">
        <v>54.825000000000003</v>
      </c>
      <c r="F10" s="1">
        <v>44.192999999999998</v>
      </c>
      <c r="G10" s="1">
        <v>51.103999999999999</v>
      </c>
      <c r="H10" s="1">
        <v>50.625999999999998</v>
      </c>
      <c r="I10" s="1">
        <v>52.002000000000002</v>
      </c>
      <c r="J10" s="1">
        <v>58.279000000000003</v>
      </c>
      <c r="K10" s="1">
        <v>38.511000000000003</v>
      </c>
      <c r="L10" s="1">
        <v>43.658999999999999</v>
      </c>
      <c r="M10" s="1">
        <v>48.813000000000002</v>
      </c>
      <c r="N10" s="1">
        <v>52.832999999999998</v>
      </c>
      <c r="O10" s="1">
        <v>59.645000000000003</v>
      </c>
      <c r="P10" s="1">
        <v>34.143999999999998</v>
      </c>
      <c r="Q10" s="1">
        <v>33.18</v>
      </c>
      <c r="R10" s="1">
        <v>56.435000000000002</v>
      </c>
      <c r="S10" s="1">
        <v>51.536999999999999</v>
      </c>
      <c r="T10" s="1">
        <v>59.695</v>
      </c>
    </row>
    <row r="11" spans="1:26" ht="14.25" customHeight="1" x14ac:dyDescent="0.3">
      <c r="A11" s="1">
        <v>39.868000000000002</v>
      </c>
      <c r="B11" s="1">
        <v>47.716999999999999</v>
      </c>
      <c r="C11" s="1">
        <v>51.869</v>
      </c>
      <c r="D11" s="1">
        <v>56.076999999999998</v>
      </c>
      <c r="E11" s="1">
        <v>58.021000000000001</v>
      </c>
      <c r="F11" s="1">
        <v>42.317</v>
      </c>
      <c r="G11" s="1">
        <v>42.295999999999999</v>
      </c>
      <c r="H11" s="1">
        <v>58.505000000000003</v>
      </c>
      <c r="I11" s="1">
        <v>52.917999999999999</v>
      </c>
      <c r="J11" s="1">
        <v>58.557000000000002</v>
      </c>
      <c r="K11" s="1">
        <v>45.526000000000003</v>
      </c>
      <c r="L11" s="1">
        <v>45.597999999999999</v>
      </c>
      <c r="M11" s="1">
        <v>38.433</v>
      </c>
      <c r="N11" s="1">
        <v>53.030999999999999</v>
      </c>
      <c r="O11" s="1">
        <v>58.243000000000002</v>
      </c>
      <c r="P11" s="1">
        <v>40.695999999999998</v>
      </c>
      <c r="Q11" s="1">
        <v>41.924999999999997</v>
      </c>
      <c r="R11" s="1">
        <v>59.695</v>
      </c>
      <c r="S11" s="1">
        <v>57.886000000000003</v>
      </c>
      <c r="T11" s="1">
        <v>56.290999999999997</v>
      </c>
    </row>
    <row r="12" spans="1:26" ht="14.25" customHeight="1" x14ac:dyDescent="0.3">
      <c r="A12" s="1">
        <v>36.566000000000003</v>
      </c>
      <c r="B12" s="1">
        <v>39.854999999999997</v>
      </c>
      <c r="C12" s="1">
        <v>42.98</v>
      </c>
      <c r="D12" s="1">
        <v>54.445999999999998</v>
      </c>
      <c r="E12" s="1">
        <v>66.923000000000002</v>
      </c>
      <c r="F12" s="1">
        <v>36.401000000000003</v>
      </c>
      <c r="G12" s="1">
        <v>41.924999999999997</v>
      </c>
      <c r="H12" s="1">
        <v>51.238999999999997</v>
      </c>
      <c r="I12" s="1">
        <v>58.935000000000002</v>
      </c>
      <c r="J12" s="1">
        <v>60.371000000000002</v>
      </c>
      <c r="K12" s="1">
        <v>40.377000000000002</v>
      </c>
      <c r="L12" s="1">
        <v>44.07</v>
      </c>
      <c r="M12" s="1">
        <v>29.782</v>
      </c>
      <c r="N12" s="1">
        <v>46.615000000000002</v>
      </c>
      <c r="O12" s="1">
        <v>71.317999999999998</v>
      </c>
      <c r="P12" s="1">
        <v>43.445</v>
      </c>
      <c r="Q12" s="1">
        <v>43.975000000000001</v>
      </c>
      <c r="R12" s="1">
        <v>59.905999999999999</v>
      </c>
      <c r="S12" s="1">
        <v>57.615000000000002</v>
      </c>
      <c r="T12" s="1">
        <v>56.006999999999998</v>
      </c>
    </row>
    <row r="13" spans="1:26" ht="14.25" customHeight="1" x14ac:dyDescent="0.3">
      <c r="A13" s="1">
        <v>50.98</v>
      </c>
      <c r="B13" s="1">
        <v>36.982999999999997</v>
      </c>
      <c r="C13" s="1">
        <v>42.174999999999997</v>
      </c>
      <c r="D13" s="1">
        <v>47.817999999999998</v>
      </c>
      <c r="E13" s="1">
        <v>62.058999999999997</v>
      </c>
      <c r="F13" s="1">
        <v>44.564999999999998</v>
      </c>
      <c r="G13" s="1">
        <v>42.41</v>
      </c>
      <c r="H13" s="1">
        <v>33.287999999999997</v>
      </c>
      <c r="I13" s="1">
        <v>55.473999999999997</v>
      </c>
      <c r="J13" s="1">
        <v>57.201999999999998</v>
      </c>
      <c r="K13" s="1">
        <v>42.656999999999996</v>
      </c>
      <c r="L13" s="1">
        <v>39.527000000000001</v>
      </c>
      <c r="M13" s="1">
        <v>46.389000000000003</v>
      </c>
      <c r="N13" s="1">
        <v>53.28</v>
      </c>
      <c r="O13" s="1">
        <v>52.220999999999997</v>
      </c>
      <c r="P13" s="1">
        <v>36.326999999999998</v>
      </c>
      <c r="Q13" s="1">
        <v>45.499000000000002</v>
      </c>
      <c r="R13" s="1">
        <v>58.878999999999998</v>
      </c>
      <c r="S13" s="1">
        <v>53.393000000000001</v>
      </c>
      <c r="T13" s="1">
        <v>63.566000000000003</v>
      </c>
    </row>
    <row r="14" spans="1:26" ht="14.25" customHeight="1" x14ac:dyDescent="0.3">
      <c r="A14" s="1">
        <v>42.018000000000001</v>
      </c>
      <c r="B14" s="1">
        <v>43.244</v>
      </c>
      <c r="C14" s="1">
        <v>38.884</v>
      </c>
      <c r="D14" s="1">
        <v>58.279000000000003</v>
      </c>
      <c r="E14" s="1">
        <v>57.552999999999997</v>
      </c>
      <c r="F14" s="1">
        <v>44.192999999999998</v>
      </c>
      <c r="G14" s="1">
        <v>40.429000000000002</v>
      </c>
      <c r="H14" s="1">
        <v>55.9</v>
      </c>
      <c r="I14" s="1">
        <v>45.067999999999998</v>
      </c>
      <c r="J14" s="1">
        <v>58.49</v>
      </c>
      <c r="K14" s="1">
        <v>40.018000000000001</v>
      </c>
      <c r="L14" s="1">
        <v>34.960999999999999</v>
      </c>
      <c r="M14" s="1">
        <v>48.343000000000004</v>
      </c>
      <c r="N14" s="1">
        <v>45.808999999999997</v>
      </c>
      <c r="O14" s="1">
        <v>55.646999999999998</v>
      </c>
      <c r="P14" s="1">
        <v>43.439</v>
      </c>
      <c r="Q14" s="1">
        <v>43.39</v>
      </c>
      <c r="R14" s="1">
        <v>53.819000000000003</v>
      </c>
      <c r="S14" s="1">
        <v>52.116999999999997</v>
      </c>
      <c r="T14" s="1">
        <v>61.23</v>
      </c>
    </row>
    <row r="15" spans="1:26" ht="14.25" customHeight="1" x14ac:dyDescent="0.3">
      <c r="A15" s="1">
        <v>39.130000000000003</v>
      </c>
      <c r="B15" s="1">
        <v>52.985999999999997</v>
      </c>
      <c r="C15" s="1">
        <v>40.960999999999999</v>
      </c>
      <c r="D15" s="1">
        <v>49.271999999999998</v>
      </c>
      <c r="E15" s="1">
        <v>64.06</v>
      </c>
      <c r="F15" s="1">
        <v>42.36</v>
      </c>
      <c r="G15" s="1">
        <v>39.298999999999999</v>
      </c>
      <c r="H15" s="1">
        <v>54.152999999999999</v>
      </c>
      <c r="I15" s="1">
        <v>48.192999999999998</v>
      </c>
      <c r="J15" s="1">
        <v>66.004999999999995</v>
      </c>
      <c r="K15" s="1">
        <v>48.658000000000001</v>
      </c>
      <c r="L15" s="1">
        <v>34.116999999999997</v>
      </c>
      <c r="M15" s="1">
        <v>35.969000000000001</v>
      </c>
      <c r="N15" s="1">
        <v>52.03</v>
      </c>
      <c r="O15" s="1">
        <v>54.578000000000003</v>
      </c>
      <c r="P15" s="1">
        <v>43.521000000000001</v>
      </c>
      <c r="Q15" s="1">
        <v>35.734999999999999</v>
      </c>
      <c r="R15" s="1">
        <v>55.662999999999997</v>
      </c>
      <c r="S15" s="1">
        <v>55.819000000000003</v>
      </c>
      <c r="T15" s="1">
        <v>53.981000000000002</v>
      </c>
    </row>
    <row r="16" spans="1:26" ht="14.25" customHeight="1" x14ac:dyDescent="0.3">
      <c r="A16" s="1">
        <v>43.000999999999998</v>
      </c>
      <c r="B16" s="1">
        <v>43.905999999999999</v>
      </c>
      <c r="C16" s="1">
        <v>41.268000000000001</v>
      </c>
      <c r="D16" s="1">
        <v>45.578000000000003</v>
      </c>
      <c r="E16" s="1">
        <v>54.99</v>
      </c>
      <c r="F16" s="1">
        <v>40.798999999999999</v>
      </c>
      <c r="G16" s="1">
        <v>41.085000000000001</v>
      </c>
      <c r="H16" s="1">
        <v>43.439</v>
      </c>
      <c r="I16" s="1">
        <v>53.819000000000003</v>
      </c>
      <c r="J16" s="1">
        <v>66.766000000000005</v>
      </c>
      <c r="K16" s="1">
        <v>47.761000000000003</v>
      </c>
      <c r="L16" s="1">
        <v>38.93</v>
      </c>
      <c r="M16" s="1">
        <v>49.375999999999998</v>
      </c>
      <c r="N16" s="1">
        <v>54.152999999999999</v>
      </c>
      <c r="O16" s="1">
        <v>52.307000000000002</v>
      </c>
      <c r="P16" s="1">
        <v>40.31</v>
      </c>
      <c r="Q16" s="1">
        <v>40.673999999999999</v>
      </c>
      <c r="R16" s="1">
        <v>43.686999999999998</v>
      </c>
      <c r="S16" s="1">
        <v>52.917999999999999</v>
      </c>
      <c r="T16" s="1">
        <v>64.08</v>
      </c>
    </row>
    <row r="17" spans="1:20" ht="14.25" customHeight="1" x14ac:dyDescent="0.3">
      <c r="A17" s="1">
        <v>37.055999999999997</v>
      </c>
      <c r="B17" s="1">
        <v>48.942</v>
      </c>
      <c r="C17" s="1">
        <v>42.317</v>
      </c>
      <c r="D17" s="1">
        <v>56.482999999999997</v>
      </c>
      <c r="E17" s="1">
        <v>57.411000000000001</v>
      </c>
      <c r="F17" s="1">
        <v>39.527000000000001</v>
      </c>
      <c r="G17" s="1">
        <v>41.442</v>
      </c>
      <c r="H17" s="1">
        <v>43.975000000000001</v>
      </c>
      <c r="I17" s="1">
        <v>52.735999999999997</v>
      </c>
      <c r="J17" s="1">
        <v>59.905999999999999</v>
      </c>
      <c r="K17" s="1">
        <v>37.466999999999999</v>
      </c>
      <c r="L17" s="1">
        <v>30.577999999999999</v>
      </c>
      <c r="M17" s="1">
        <v>43.203000000000003</v>
      </c>
      <c r="N17" s="1">
        <v>55.207999999999998</v>
      </c>
      <c r="O17" s="1">
        <v>55.494999999999997</v>
      </c>
      <c r="P17" s="1">
        <v>36.590000000000003</v>
      </c>
      <c r="Q17" s="1">
        <v>36.061</v>
      </c>
      <c r="R17" s="1">
        <v>56.435000000000002</v>
      </c>
      <c r="S17" s="1">
        <v>47.152999999999999</v>
      </c>
      <c r="T17" s="1">
        <v>65.042000000000002</v>
      </c>
    </row>
    <row r="18" spans="1:20" ht="14.25" customHeight="1" x14ac:dyDescent="0.3">
      <c r="A18" s="1">
        <v>37.29</v>
      </c>
      <c r="B18" s="1">
        <v>54.264000000000003</v>
      </c>
      <c r="C18" s="1">
        <v>51.051000000000002</v>
      </c>
      <c r="D18" s="1">
        <v>48.813000000000002</v>
      </c>
      <c r="E18" s="1">
        <v>54.945999999999998</v>
      </c>
      <c r="F18" s="1">
        <v>42.345999999999997</v>
      </c>
      <c r="G18" s="1">
        <v>42.572000000000003</v>
      </c>
      <c r="H18" s="1">
        <v>46.051000000000002</v>
      </c>
      <c r="I18" s="1">
        <v>56.673999999999999</v>
      </c>
      <c r="J18" s="1">
        <v>60.305999999999997</v>
      </c>
      <c r="K18" s="1">
        <v>43.104999999999997</v>
      </c>
      <c r="L18" s="1">
        <v>40.578000000000003</v>
      </c>
      <c r="M18" s="1">
        <v>42.98</v>
      </c>
      <c r="N18" s="1">
        <v>52.804000000000002</v>
      </c>
      <c r="O18" s="1">
        <v>53.728999999999999</v>
      </c>
      <c r="P18" s="1">
        <v>39.36</v>
      </c>
      <c r="Q18" s="1">
        <v>29.344999999999999</v>
      </c>
      <c r="R18" s="1">
        <v>41.195</v>
      </c>
      <c r="S18" s="1">
        <v>48.161999999999999</v>
      </c>
      <c r="T18" s="1">
        <v>51.024999999999999</v>
      </c>
    </row>
    <row r="19" spans="1:20" ht="14.25" customHeight="1" x14ac:dyDescent="0.3">
      <c r="A19" s="1">
        <v>37.418999999999997</v>
      </c>
      <c r="B19" s="1">
        <v>46.095999999999997</v>
      </c>
      <c r="C19" s="1">
        <v>38.433</v>
      </c>
      <c r="D19" s="1">
        <v>52.421999999999997</v>
      </c>
      <c r="E19" s="1">
        <v>56.156999999999996</v>
      </c>
      <c r="F19" s="1">
        <v>38.487000000000002</v>
      </c>
      <c r="G19" s="1">
        <v>42.41</v>
      </c>
      <c r="H19" s="1">
        <v>53.728999999999999</v>
      </c>
      <c r="I19" s="1">
        <v>60.965000000000003</v>
      </c>
      <c r="J19" s="1">
        <v>62.137</v>
      </c>
      <c r="K19" s="1">
        <v>40.011000000000003</v>
      </c>
      <c r="L19" s="1">
        <v>37.530999999999999</v>
      </c>
      <c r="M19" s="1">
        <v>47.311999999999998</v>
      </c>
      <c r="N19" s="1">
        <v>57.886000000000003</v>
      </c>
      <c r="O19" s="1">
        <v>58.607999999999997</v>
      </c>
      <c r="P19" s="1">
        <v>36.161000000000001</v>
      </c>
      <c r="Q19" s="1">
        <v>36.664000000000001</v>
      </c>
      <c r="R19" s="1">
        <v>48.286999999999999</v>
      </c>
      <c r="S19" s="1">
        <v>59.645000000000003</v>
      </c>
      <c r="T19" s="1">
        <v>61.74</v>
      </c>
    </row>
    <row r="20" spans="1:20" ht="14.25" customHeight="1" x14ac:dyDescent="0.3">
      <c r="A20" s="1">
        <v>40.018000000000001</v>
      </c>
      <c r="B20" s="1">
        <v>50.411000000000001</v>
      </c>
      <c r="C20" s="1">
        <v>57.438000000000002</v>
      </c>
      <c r="D20" s="1">
        <v>66.793000000000006</v>
      </c>
      <c r="E20" s="1">
        <v>64.805999999999997</v>
      </c>
      <c r="F20" s="1">
        <v>39.527000000000001</v>
      </c>
      <c r="G20" s="1">
        <v>40.011000000000003</v>
      </c>
      <c r="H20" s="1">
        <v>54.814</v>
      </c>
      <c r="I20" s="1">
        <v>56.125</v>
      </c>
      <c r="J20" s="1">
        <v>55.17</v>
      </c>
      <c r="K20" s="1">
        <v>42.572000000000003</v>
      </c>
      <c r="L20" s="1">
        <v>38.008000000000003</v>
      </c>
      <c r="M20" s="1">
        <v>38.494999999999997</v>
      </c>
      <c r="N20" s="1">
        <v>52.713000000000001</v>
      </c>
      <c r="O20" s="1">
        <v>54.99</v>
      </c>
      <c r="P20" s="1">
        <v>38.292000000000002</v>
      </c>
      <c r="Q20" s="1">
        <v>41.048999999999999</v>
      </c>
      <c r="R20" s="1">
        <v>56.006999999999998</v>
      </c>
      <c r="S20" s="1">
        <v>45.841000000000001</v>
      </c>
      <c r="T20" s="1">
        <v>61.552999999999997</v>
      </c>
    </row>
    <row r="21" spans="1:20" ht="14.25" customHeight="1" x14ac:dyDescent="0.3">
      <c r="A21" s="1">
        <v>40.018000000000001</v>
      </c>
      <c r="B21" s="1">
        <v>44.960999999999999</v>
      </c>
      <c r="C21" s="1">
        <v>42.755000000000003</v>
      </c>
      <c r="D21" s="1">
        <v>47.311999999999998</v>
      </c>
      <c r="E21" s="1">
        <v>56.381999999999998</v>
      </c>
      <c r="F21" s="1">
        <v>43.439</v>
      </c>
      <c r="G21" s="1">
        <v>41.115000000000002</v>
      </c>
      <c r="H21" s="1">
        <v>51.536999999999999</v>
      </c>
      <c r="I21" s="1">
        <v>52.901000000000003</v>
      </c>
      <c r="J21" s="1">
        <v>66.004999999999995</v>
      </c>
      <c r="K21" s="1">
        <v>41.281999999999996</v>
      </c>
      <c r="L21" s="1">
        <v>39.253</v>
      </c>
      <c r="M21" s="1">
        <v>51.63</v>
      </c>
      <c r="N21" s="1">
        <v>62.728000000000002</v>
      </c>
      <c r="O21" s="1">
        <v>54.616999999999997</v>
      </c>
      <c r="P21" s="1">
        <v>37.466999999999999</v>
      </c>
      <c r="Q21" s="1">
        <v>38.015999999999998</v>
      </c>
      <c r="R21" s="1">
        <v>46.095999999999997</v>
      </c>
      <c r="S21" s="1">
        <v>50.429000000000002</v>
      </c>
      <c r="T21" s="1">
        <v>58.875</v>
      </c>
    </row>
    <row r="22" spans="1:20" ht="14.25" customHeight="1" x14ac:dyDescent="0.3">
      <c r="A22" s="1">
        <v>42.018000000000001</v>
      </c>
      <c r="B22" s="1">
        <v>42.302999999999997</v>
      </c>
      <c r="C22" s="1">
        <v>68.164000000000001</v>
      </c>
      <c r="D22" s="1">
        <v>57.054000000000002</v>
      </c>
      <c r="E22" s="1">
        <v>61.713999999999999</v>
      </c>
      <c r="F22" s="1">
        <v>44.747</v>
      </c>
      <c r="G22" s="1">
        <v>53.728999999999999</v>
      </c>
      <c r="H22" s="1">
        <v>41.463999999999999</v>
      </c>
      <c r="I22" s="1">
        <v>50.790999999999997</v>
      </c>
      <c r="J22" s="1">
        <v>54.268999999999998</v>
      </c>
      <c r="K22" s="1">
        <v>38.884</v>
      </c>
      <c r="L22" s="1">
        <v>47.331000000000003</v>
      </c>
      <c r="M22" s="1">
        <v>39.222000000000001</v>
      </c>
      <c r="N22" s="1">
        <v>56.435000000000002</v>
      </c>
      <c r="O22" s="1">
        <v>58.505000000000003</v>
      </c>
      <c r="P22" s="1">
        <v>43.411000000000001</v>
      </c>
      <c r="Q22" s="1">
        <v>31.962</v>
      </c>
      <c r="R22" s="1">
        <v>51.139000000000003</v>
      </c>
      <c r="S22" s="1">
        <v>55.576999999999998</v>
      </c>
      <c r="T22" s="1">
        <v>62.472000000000001</v>
      </c>
    </row>
    <row r="23" spans="1:20" ht="14.25" customHeight="1" x14ac:dyDescent="0.3">
      <c r="A23" s="1">
        <v>41.954000000000001</v>
      </c>
      <c r="B23" s="1">
        <v>47.457999999999998</v>
      </c>
      <c r="C23" s="1">
        <v>49.667000000000002</v>
      </c>
      <c r="D23" s="1">
        <v>45.021000000000001</v>
      </c>
      <c r="E23" s="1">
        <v>48.087000000000003</v>
      </c>
      <c r="F23" s="1">
        <v>35.081000000000003</v>
      </c>
      <c r="G23" s="1">
        <v>47.558999999999997</v>
      </c>
      <c r="H23" s="1">
        <v>52.512999999999998</v>
      </c>
      <c r="I23" s="1">
        <v>57.87</v>
      </c>
      <c r="J23" s="1">
        <v>56.435000000000002</v>
      </c>
      <c r="K23" s="1">
        <v>39.466000000000001</v>
      </c>
      <c r="L23" s="1">
        <v>44.396000000000001</v>
      </c>
      <c r="M23" s="1">
        <v>54.264000000000003</v>
      </c>
      <c r="N23" s="1">
        <v>62.402000000000001</v>
      </c>
      <c r="O23" s="1">
        <v>57.927</v>
      </c>
      <c r="P23" s="1">
        <v>30.696000000000002</v>
      </c>
      <c r="Q23" s="1">
        <v>45.868000000000002</v>
      </c>
      <c r="R23" s="1">
        <v>45.287999999999997</v>
      </c>
      <c r="S23" s="1">
        <v>58.473999999999997</v>
      </c>
      <c r="T23" s="1">
        <v>69.082999999999998</v>
      </c>
    </row>
    <row r="24" spans="1:20" ht="14.25" customHeight="1" x14ac:dyDescent="0.3">
      <c r="A24" s="1">
        <v>44.518000000000001</v>
      </c>
      <c r="B24" s="1">
        <v>45.021000000000001</v>
      </c>
      <c r="C24" s="1">
        <v>56.637</v>
      </c>
      <c r="D24" s="1">
        <v>62.823999999999998</v>
      </c>
      <c r="E24" s="1">
        <v>66.369</v>
      </c>
      <c r="F24" s="1">
        <v>35.692999999999998</v>
      </c>
      <c r="G24" s="1">
        <v>44.192999999999998</v>
      </c>
      <c r="H24" s="1">
        <v>52.03</v>
      </c>
      <c r="I24" s="1">
        <v>54.731999999999999</v>
      </c>
      <c r="J24" s="1">
        <v>65.507000000000005</v>
      </c>
      <c r="K24" s="1">
        <v>43.189</v>
      </c>
      <c r="L24" s="1">
        <v>45.067999999999998</v>
      </c>
      <c r="M24" s="1">
        <v>51.256999999999998</v>
      </c>
      <c r="N24" s="1">
        <v>64.242999999999995</v>
      </c>
      <c r="O24" s="1">
        <v>49.673000000000002</v>
      </c>
      <c r="P24" s="1">
        <v>40.011000000000003</v>
      </c>
      <c r="Q24" s="1">
        <v>46.128999999999998</v>
      </c>
      <c r="R24" s="1">
        <v>57.411000000000001</v>
      </c>
      <c r="S24" s="1">
        <v>53.847000000000001</v>
      </c>
      <c r="T24" s="1">
        <v>63.139000000000003</v>
      </c>
    </row>
    <row r="25" spans="1:20" ht="14.25" customHeight="1" x14ac:dyDescent="0.3">
      <c r="A25" s="1">
        <v>37.29</v>
      </c>
      <c r="B25" s="1">
        <v>46.265000000000001</v>
      </c>
      <c r="C25" s="1">
        <v>49.332999999999998</v>
      </c>
      <c r="D25" s="1">
        <v>42.768999999999998</v>
      </c>
      <c r="E25" s="1">
        <v>57.521000000000001</v>
      </c>
      <c r="F25" s="1">
        <v>38.853000000000002</v>
      </c>
      <c r="G25" s="1">
        <v>34.572000000000003</v>
      </c>
      <c r="H25" s="1">
        <v>53.762999999999998</v>
      </c>
      <c r="I25" s="1">
        <v>56.588999999999999</v>
      </c>
      <c r="J25" s="1">
        <v>65.25</v>
      </c>
      <c r="K25" s="1">
        <v>38.76</v>
      </c>
      <c r="L25" s="1">
        <v>45.781999999999996</v>
      </c>
      <c r="M25" s="1">
        <v>36.590000000000003</v>
      </c>
      <c r="N25" s="1">
        <v>50.387999999999998</v>
      </c>
      <c r="O25" s="1">
        <v>48.566000000000003</v>
      </c>
      <c r="P25" s="1">
        <v>35.353999999999999</v>
      </c>
      <c r="Q25" s="1">
        <v>53.448999999999998</v>
      </c>
      <c r="R25" s="1">
        <v>56.435000000000002</v>
      </c>
      <c r="S25" s="1">
        <v>55.576999999999998</v>
      </c>
      <c r="T25" s="1">
        <v>63.295999999999999</v>
      </c>
    </row>
    <row r="26" spans="1:20" ht="14.25" customHeight="1" x14ac:dyDescent="0.3">
      <c r="A26" s="1">
        <v>37.570999999999998</v>
      </c>
      <c r="B26" s="1">
        <v>45.067999999999998</v>
      </c>
      <c r="C26" s="1">
        <v>42.881999999999998</v>
      </c>
      <c r="D26" s="1">
        <v>42.238999999999997</v>
      </c>
      <c r="E26" s="1">
        <v>62.295999999999999</v>
      </c>
      <c r="F26" s="1">
        <v>37.055999999999997</v>
      </c>
      <c r="G26" s="1">
        <v>42.174999999999997</v>
      </c>
      <c r="H26" s="1">
        <v>41.658999999999999</v>
      </c>
      <c r="I26" s="1">
        <v>64.718000000000004</v>
      </c>
      <c r="J26" s="1">
        <v>62.054000000000002</v>
      </c>
      <c r="K26" s="1">
        <v>34.003</v>
      </c>
      <c r="L26" s="1">
        <v>43.076999999999998</v>
      </c>
      <c r="M26" s="1">
        <v>46.744</v>
      </c>
      <c r="N26" s="1">
        <v>60.866</v>
      </c>
      <c r="O26" s="1">
        <v>60.371000000000002</v>
      </c>
      <c r="P26" s="1">
        <v>44.097999999999999</v>
      </c>
      <c r="Q26" s="1">
        <v>41.960999999999999</v>
      </c>
      <c r="R26" s="1">
        <v>48.546999999999997</v>
      </c>
      <c r="S26" s="1">
        <v>51.753</v>
      </c>
      <c r="T26" s="1">
        <v>52.587000000000003</v>
      </c>
    </row>
    <row r="27" spans="1:20" ht="14.25" customHeight="1" x14ac:dyDescent="0.3">
      <c r="A27" s="1">
        <v>40.31</v>
      </c>
      <c r="B27" s="1">
        <v>47.331000000000003</v>
      </c>
      <c r="C27" s="1">
        <v>48.954000000000001</v>
      </c>
      <c r="D27" s="1">
        <v>42.881999999999998</v>
      </c>
      <c r="E27" s="1">
        <v>57.174999999999997</v>
      </c>
      <c r="F27" s="1">
        <v>37.991999999999997</v>
      </c>
      <c r="G27" s="1">
        <v>41.924999999999997</v>
      </c>
      <c r="H27" s="1">
        <v>48.886000000000003</v>
      </c>
      <c r="I27" s="1">
        <v>53.398000000000003</v>
      </c>
      <c r="J27" s="1">
        <v>58.052</v>
      </c>
      <c r="K27" s="1">
        <v>36.293999999999997</v>
      </c>
      <c r="L27" s="1">
        <v>49.54</v>
      </c>
      <c r="M27" s="1">
        <v>51.186</v>
      </c>
      <c r="N27" s="1">
        <v>61.063000000000002</v>
      </c>
      <c r="O27" s="1">
        <v>52.633000000000003</v>
      </c>
      <c r="P27" s="1">
        <v>42.572000000000003</v>
      </c>
      <c r="Q27" s="1">
        <v>42.698999999999998</v>
      </c>
      <c r="R27" s="1">
        <v>48.249000000000002</v>
      </c>
      <c r="S27" s="1">
        <v>51.753</v>
      </c>
      <c r="T27" s="1">
        <v>62.426000000000002</v>
      </c>
    </row>
    <row r="28" spans="1:20" ht="14.25" customHeight="1" x14ac:dyDescent="0.3">
      <c r="A28" s="1">
        <v>34.003</v>
      </c>
      <c r="B28" s="1">
        <v>43.749000000000002</v>
      </c>
      <c r="C28" s="1">
        <v>49.271999999999998</v>
      </c>
      <c r="D28" s="1">
        <v>43.472999999999999</v>
      </c>
      <c r="E28" s="1">
        <v>58.113999999999997</v>
      </c>
      <c r="F28" s="1">
        <v>35.430999999999997</v>
      </c>
      <c r="G28" s="1">
        <v>43.104999999999997</v>
      </c>
      <c r="H28" s="1">
        <v>47.993000000000002</v>
      </c>
      <c r="I28" s="1">
        <v>60.781999999999996</v>
      </c>
      <c r="J28" s="1">
        <v>62.195</v>
      </c>
      <c r="K28" s="1">
        <v>39.130000000000003</v>
      </c>
      <c r="L28" s="1">
        <v>41.744999999999997</v>
      </c>
      <c r="M28" s="1">
        <v>48.087000000000003</v>
      </c>
      <c r="N28" s="1">
        <v>62.81</v>
      </c>
      <c r="O28" s="1">
        <v>60.866</v>
      </c>
      <c r="P28" s="1">
        <v>34.423999999999999</v>
      </c>
      <c r="Q28" s="1">
        <v>40.930999999999997</v>
      </c>
      <c r="R28" s="1">
        <v>58.996000000000002</v>
      </c>
      <c r="S28" s="1">
        <v>54.264000000000003</v>
      </c>
      <c r="T28" s="1">
        <v>58.75</v>
      </c>
    </row>
    <row r="29" spans="1:20" ht="14.25" customHeight="1" x14ac:dyDescent="0.3">
      <c r="A29" s="1">
        <v>38.884</v>
      </c>
      <c r="B29" s="1">
        <v>50.387999999999998</v>
      </c>
      <c r="C29" s="1">
        <v>47.311999999999998</v>
      </c>
      <c r="D29" s="1">
        <v>50.213999999999999</v>
      </c>
      <c r="E29" s="1">
        <v>60.051000000000002</v>
      </c>
      <c r="F29" s="1">
        <v>36.762</v>
      </c>
      <c r="G29" s="1">
        <v>38.76</v>
      </c>
      <c r="H29" s="1">
        <v>49.033999999999999</v>
      </c>
      <c r="I29" s="1">
        <v>67.802000000000007</v>
      </c>
      <c r="J29" s="1">
        <v>66.739000000000004</v>
      </c>
      <c r="K29" s="1">
        <v>38.884</v>
      </c>
      <c r="L29" s="1">
        <v>44.72</v>
      </c>
      <c r="M29" s="1">
        <v>65.207999999999998</v>
      </c>
      <c r="N29" s="1">
        <v>53.195</v>
      </c>
      <c r="O29" s="1">
        <v>68.572999999999993</v>
      </c>
      <c r="P29" s="1">
        <v>41.600999999999999</v>
      </c>
      <c r="Q29" s="1">
        <v>39.844999999999999</v>
      </c>
      <c r="R29" s="1">
        <v>45.067999999999998</v>
      </c>
      <c r="S29" s="1">
        <v>55.468000000000004</v>
      </c>
      <c r="T29" s="1">
        <v>51.505000000000003</v>
      </c>
    </row>
    <row r="30" spans="1:20" ht="14.25" customHeight="1" x14ac:dyDescent="0.3">
      <c r="A30" s="1">
        <v>34.642000000000003</v>
      </c>
      <c r="B30" s="1">
        <v>48.249000000000002</v>
      </c>
      <c r="C30" s="1">
        <v>43.472999999999999</v>
      </c>
      <c r="D30" s="1">
        <v>54.529000000000003</v>
      </c>
      <c r="E30" s="1">
        <v>58.186</v>
      </c>
      <c r="F30" s="1">
        <v>38.142000000000003</v>
      </c>
      <c r="G30" s="1">
        <v>43.307000000000002</v>
      </c>
      <c r="H30" s="1">
        <v>48.936</v>
      </c>
      <c r="I30" s="1">
        <v>56.524999999999999</v>
      </c>
      <c r="J30" s="1">
        <v>55.305999999999997</v>
      </c>
      <c r="K30" s="1">
        <v>38.853000000000002</v>
      </c>
      <c r="L30" s="1">
        <v>49.926000000000002</v>
      </c>
      <c r="M30" s="1">
        <v>50.429000000000002</v>
      </c>
      <c r="N30" s="1">
        <v>53.762999999999998</v>
      </c>
      <c r="O30" s="1">
        <v>56.006999999999998</v>
      </c>
      <c r="P30" s="1">
        <v>41.975000000000001</v>
      </c>
      <c r="Q30" s="1">
        <v>51.238999999999997</v>
      </c>
      <c r="R30" s="1">
        <v>50.856000000000002</v>
      </c>
      <c r="S30" s="1">
        <v>62.406999999999996</v>
      </c>
      <c r="T30" s="1">
        <v>57.287999999999997</v>
      </c>
    </row>
    <row r="31" spans="1:20" ht="14.25" customHeight="1" x14ac:dyDescent="0.3">
      <c r="A31" s="1">
        <v>35.421999999999997</v>
      </c>
      <c r="B31" s="1">
        <v>43.694000000000003</v>
      </c>
      <c r="C31" s="1">
        <v>47.433</v>
      </c>
      <c r="D31" s="1">
        <v>38.487000000000002</v>
      </c>
      <c r="E31" s="1">
        <v>69.200999999999993</v>
      </c>
      <c r="F31" s="1">
        <v>49.271999999999998</v>
      </c>
      <c r="G31" s="1">
        <v>40.206000000000003</v>
      </c>
      <c r="H31" s="1">
        <v>56.162999999999997</v>
      </c>
      <c r="I31" s="1">
        <v>59.886000000000003</v>
      </c>
      <c r="J31" s="1">
        <v>65.963999999999999</v>
      </c>
      <c r="K31" s="1">
        <v>42.118000000000002</v>
      </c>
      <c r="L31" s="1">
        <v>42.881999999999998</v>
      </c>
      <c r="M31" s="1">
        <v>38.884</v>
      </c>
      <c r="N31" s="1">
        <v>54.152999999999999</v>
      </c>
      <c r="O31" s="1">
        <v>62.497999999999998</v>
      </c>
      <c r="P31" s="1">
        <v>31.962</v>
      </c>
      <c r="Q31" s="1">
        <v>38.884</v>
      </c>
      <c r="R31" s="1">
        <v>56.006999999999998</v>
      </c>
      <c r="S31" s="1">
        <v>51.45</v>
      </c>
      <c r="T31" s="1">
        <v>55.106999999999999</v>
      </c>
    </row>
    <row r="32" spans="1:20" ht="14.25" customHeight="1" x14ac:dyDescent="0.3">
      <c r="A32" s="1">
        <v>36.982999999999997</v>
      </c>
      <c r="B32" s="1">
        <v>48.366999999999997</v>
      </c>
      <c r="C32" s="1">
        <v>48.56</v>
      </c>
      <c r="D32" s="1">
        <v>36.851999999999997</v>
      </c>
      <c r="E32" s="1">
        <v>61.018999999999998</v>
      </c>
      <c r="F32" s="1">
        <v>40.31</v>
      </c>
      <c r="G32" s="1">
        <v>43.335000000000001</v>
      </c>
      <c r="H32" s="1">
        <v>54.046999999999997</v>
      </c>
      <c r="I32" s="1">
        <v>63.152999999999999</v>
      </c>
      <c r="J32" s="1">
        <v>66.671000000000006</v>
      </c>
      <c r="K32" s="1">
        <v>39.503999999999998</v>
      </c>
      <c r="L32" s="1">
        <v>39.709000000000003</v>
      </c>
      <c r="M32" s="1">
        <v>52.713000000000001</v>
      </c>
      <c r="N32" s="1">
        <v>53.98</v>
      </c>
      <c r="O32" s="1">
        <v>55.9</v>
      </c>
      <c r="P32" s="1">
        <v>47.23</v>
      </c>
      <c r="Q32" s="1">
        <v>38.511000000000003</v>
      </c>
      <c r="R32" s="1">
        <v>64.159000000000006</v>
      </c>
      <c r="S32" s="1">
        <v>43.335000000000001</v>
      </c>
      <c r="T32" s="1">
        <v>52.636000000000003</v>
      </c>
    </row>
    <row r="33" spans="1:20" ht="14.25" customHeight="1" x14ac:dyDescent="0.3">
      <c r="A33" s="1">
        <v>44.402999999999999</v>
      </c>
      <c r="B33" s="1">
        <v>47.152999999999999</v>
      </c>
      <c r="C33" s="1">
        <v>47.387999999999998</v>
      </c>
      <c r="D33" s="1">
        <v>46.018000000000001</v>
      </c>
      <c r="E33" s="1">
        <v>61.430999999999997</v>
      </c>
      <c r="F33" s="1">
        <v>39.905999999999999</v>
      </c>
      <c r="G33" s="1">
        <v>41.744999999999997</v>
      </c>
      <c r="H33" s="1">
        <v>53.195</v>
      </c>
      <c r="I33" s="1">
        <v>52.558999999999997</v>
      </c>
      <c r="J33" s="1">
        <v>65.415999999999997</v>
      </c>
      <c r="K33" s="1">
        <v>31.811</v>
      </c>
      <c r="L33" s="1">
        <v>45.387</v>
      </c>
      <c r="M33" s="1">
        <v>47.076999999999998</v>
      </c>
      <c r="N33" s="1">
        <v>53.847000000000001</v>
      </c>
      <c r="O33" s="1">
        <v>48.658000000000001</v>
      </c>
      <c r="P33" s="1">
        <v>31.393000000000001</v>
      </c>
      <c r="Q33" s="1">
        <v>37.722999999999999</v>
      </c>
      <c r="R33" s="1">
        <v>54.164000000000001</v>
      </c>
      <c r="S33" s="1">
        <v>54.402000000000001</v>
      </c>
      <c r="T33" s="1">
        <v>59.286000000000001</v>
      </c>
    </row>
    <row r="34" spans="1:20" ht="14.25" customHeight="1" x14ac:dyDescent="0.3">
      <c r="A34" s="1">
        <v>44.732999999999997</v>
      </c>
      <c r="B34" s="1">
        <v>40.107999999999997</v>
      </c>
      <c r="C34" s="1">
        <v>44.518000000000001</v>
      </c>
      <c r="D34" s="1">
        <v>60.545000000000002</v>
      </c>
      <c r="E34" s="1">
        <v>57.174999999999997</v>
      </c>
      <c r="F34" s="1">
        <v>38.829000000000001</v>
      </c>
      <c r="G34" s="1">
        <v>39.723999999999997</v>
      </c>
      <c r="H34" s="1">
        <v>53.847000000000001</v>
      </c>
      <c r="I34" s="1">
        <v>57.37</v>
      </c>
      <c r="J34" s="1">
        <v>61.097999999999999</v>
      </c>
      <c r="K34" s="1">
        <v>38.76</v>
      </c>
      <c r="L34" s="1">
        <v>59.886000000000003</v>
      </c>
      <c r="M34" s="1">
        <v>44.968000000000004</v>
      </c>
      <c r="N34" s="1">
        <v>54.264000000000003</v>
      </c>
      <c r="O34" s="1">
        <v>49.926000000000002</v>
      </c>
      <c r="P34" s="1">
        <v>32.704999999999998</v>
      </c>
      <c r="Q34" s="1">
        <v>33.860999999999997</v>
      </c>
      <c r="R34" s="1">
        <v>54.731999999999999</v>
      </c>
      <c r="S34" s="1">
        <v>49.027999999999999</v>
      </c>
      <c r="T34" s="1">
        <v>64.02</v>
      </c>
    </row>
    <row r="35" spans="1:20" ht="14.25" customHeight="1" x14ac:dyDescent="0.3">
      <c r="A35" s="1">
        <v>46.128999999999998</v>
      </c>
      <c r="B35" s="1">
        <v>52.725000000000001</v>
      </c>
      <c r="C35" s="1">
        <v>48.05</v>
      </c>
      <c r="D35" s="1">
        <v>55.97</v>
      </c>
      <c r="E35" s="1">
        <v>56.975000000000001</v>
      </c>
      <c r="F35" s="1">
        <v>40.317999999999998</v>
      </c>
      <c r="G35" s="1">
        <v>42.881999999999998</v>
      </c>
      <c r="H35" s="1">
        <v>49.637</v>
      </c>
      <c r="I35" s="1">
        <v>61.097999999999999</v>
      </c>
      <c r="J35" s="1">
        <v>63.890999999999998</v>
      </c>
      <c r="K35" s="1">
        <v>36.590000000000003</v>
      </c>
      <c r="L35" s="1">
        <v>36.161000000000001</v>
      </c>
      <c r="M35" s="1">
        <v>60.96</v>
      </c>
      <c r="N35" s="1">
        <v>58.113999999999997</v>
      </c>
      <c r="O35" s="1">
        <v>57.16</v>
      </c>
      <c r="P35" s="1">
        <v>35.960999999999999</v>
      </c>
      <c r="Q35" s="1">
        <v>39.709000000000003</v>
      </c>
      <c r="R35" s="1">
        <v>40.011000000000003</v>
      </c>
      <c r="S35" s="1">
        <v>53.030999999999999</v>
      </c>
      <c r="T35" s="1">
        <v>63.518000000000001</v>
      </c>
    </row>
    <row r="36" spans="1:20" ht="14.25" customHeight="1" x14ac:dyDescent="0.3">
      <c r="A36" s="1">
        <v>37.920999999999999</v>
      </c>
      <c r="B36" s="1">
        <v>57.994999999999997</v>
      </c>
      <c r="C36" s="1">
        <v>44.747</v>
      </c>
      <c r="D36" s="1">
        <v>52.002000000000002</v>
      </c>
      <c r="E36" s="1">
        <v>60.847000000000001</v>
      </c>
      <c r="F36" s="1">
        <v>29.922999999999998</v>
      </c>
      <c r="G36" s="1">
        <v>45.578000000000003</v>
      </c>
      <c r="H36" s="1">
        <v>48.936</v>
      </c>
      <c r="I36" s="1">
        <v>50.856000000000002</v>
      </c>
      <c r="J36" s="1">
        <v>63.457000000000001</v>
      </c>
      <c r="K36" s="1">
        <v>35.792999999999999</v>
      </c>
      <c r="L36" s="1">
        <v>45.067999999999998</v>
      </c>
      <c r="M36" s="1">
        <v>55.512</v>
      </c>
      <c r="N36" s="1">
        <v>52.719000000000001</v>
      </c>
      <c r="O36" s="1">
        <v>75.509</v>
      </c>
      <c r="P36" s="1">
        <v>38.76</v>
      </c>
      <c r="Q36" s="1">
        <v>38.884</v>
      </c>
      <c r="R36" s="1">
        <v>41.281999999999996</v>
      </c>
      <c r="S36" s="1">
        <v>58.444000000000003</v>
      </c>
      <c r="T36" s="1">
        <v>64.498000000000005</v>
      </c>
    </row>
    <row r="37" spans="1:20" ht="14.25" customHeight="1" x14ac:dyDescent="0.3">
      <c r="A37" s="1">
        <v>37.338000000000001</v>
      </c>
      <c r="B37" s="1">
        <v>46.744</v>
      </c>
      <c r="C37" s="1">
        <v>50.957000000000001</v>
      </c>
      <c r="D37" s="1">
        <v>58.103000000000002</v>
      </c>
      <c r="E37" s="1">
        <v>62.786000000000001</v>
      </c>
      <c r="F37" s="1">
        <v>38.984000000000002</v>
      </c>
      <c r="G37" s="1">
        <v>42.698999999999998</v>
      </c>
      <c r="H37" s="1">
        <v>42.917000000000002</v>
      </c>
      <c r="I37" s="1">
        <v>54.665999999999997</v>
      </c>
      <c r="J37" s="1">
        <v>61.942999999999998</v>
      </c>
      <c r="K37" s="1">
        <v>36.061</v>
      </c>
      <c r="L37" s="1">
        <v>38.76</v>
      </c>
      <c r="M37" s="1">
        <v>55.338000000000001</v>
      </c>
      <c r="N37" s="1">
        <v>51.63</v>
      </c>
      <c r="O37" s="1">
        <v>62.728000000000002</v>
      </c>
      <c r="P37" s="1">
        <v>31.783000000000001</v>
      </c>
      <c r="Q37" s="1">
        <v>43.076999999999998</v>
      </c>
      <c r="R37" s="1">
        <v>46.512</v>
      </c>
      <c r="S37" s="1">
        <v>51.536999999999999</v>
      </c>
      <c r="T37" s="1">
        <v>61.74</v>
      </c>
    </row>
    <row r="38" spans="1:20" ht="14.25" customHeight="1" x14ac:dyDescent="0.3">
      <c r="A38" s="1">
        <v>37.411000000000001</v>
      </c>
      <c r="B38" s="1">
        <v>46.640999999999998</v>
      </c>
      <c r="C38" s="1">
        <v>48.936</v>
      </c>
      <c r="D38" s="1">
        <v>54.335999999999999</v>
      </c>
      <c r="E38" s="1">
        <v>62.064</v>
      </c>
      <c r="F38" s="1">
        <v>42.295999999999999</v>
      </c>
      <c r="G38" s="1">
        <v>53.578000000000003</v>
      </c>
      <c r="H38" s="1">
        <v>54.290999999999997</v>
      </c>
      <c r="I38" s="1">
        <v>63.11</v>
      </c>
      <c r="J38" s="1">
        <v>56.156999999999996</v>
      </c>
      <c r="K38" s="1">
        <v>41.29</v>
      </c>
      <c r="L38" s="1">
        <v>38.884</v>
      </c>
      <c r="M38" s="1">
        <v>57.927</v>
      </c>
      <c r="N38" s="1">
        <v>48.137</v>
      </c>
      <c r="O38" s="1">
        <v>61.723999999999997</v>
      </c>
      <c r="P38" s="1">
        <v>31.393000000000001</v>
      </c>
      <c r="Q38" s="1">
        <v>38.790999999999997</v>
      </c>
      <c r="R38" s="1">
        <v>48.087000000000003</v>
      </c>
      <c r="S38" s="1">
        <v>49.442999999999998</v>
      </c>
      <c r="T38" s="1">
        <v>72.442999999999998</v>
      </c>
    </row>
    <row r="39" spans="1:20" ht="14.25" customHeight="1" x14ac:dyDescent="0.3">
      <c r="A39" s="1">
        <v>36.442</v>
      </c>
      <c r="B39" s="1">
        <v>41.789000000000001</v>
      </c>
      <c r="C39" s="1">
        <v>63.923999999999999</v>
      </c>
      <c r="D39" s="1">
        <v>55.191000000000003</v>
      </c>
      <c r="E39" s="1">
        <v>61.884999999999998</v>
      </c>
      <c r="F39" s="1">
        <v>42.210999999999999</v>
      </c>
      <c r="G39" s="1">
        <v>58.14</v>
      </c>
      <c r="H39" s="1">
        <v>42.664000000000001</v>
      </c>
      <c r="I39" s="1">
        <v>52.1</v>
      </c>
      <c r="J39" s="1">
        <v>56.631999999999998</v>
      </c>
      <c r="K39" s="1">
        <v>39.86</v>
      </c>
      <c r="L39" s="1">
        <v>43.055999999999997</v>
      </c>
      <c r="M39" s="1">
        <v>48.46</v>
      </c>
      <c r="N39" s="1">
        <v>46.621000000000002</v>
      </c>
      <c r="O39" s="1">
        <v>66.233000000000004</v>
      </c>
      <c r="P39" s="1">
        <v>36.293999999999997</v>
      </c>
      <c r="Q39" s="1">
        <v>41.889000000000003</v>
      </c>
      <c r="R39" s="1">
        <v>47.761000000000003</v>
      </c>
      <c r="S39" s="1">
        <v>44.125</v>
      </c>
      <c r="T39" s="1">
        <v>62.235999999999997</v>
      </c>
    </row>
    <row r="40" spans="1:20" ht="14.25" customHeight="1" x14ac:dyDescent="0.3">
      <c r="A40" s="1">
        <v>43.417999999999999</v>
      </c>
      <c r="B40" s="1">
        <v>44.564999999999998</v>
      </c>
      <c r="C40" s="1">
        <v>51.216000000000001</v>
      </c>
      <c r="D40" s="1">
        <v>59.609000000000002</v>
      </c>
      <c r="E40" s="1">
        <v>65.120999999999995</v>
      </c>
      <c r="F40" s="1">
        <v>37.338000000000001</v>
      </c>
      <c r="G40" s="1">
        <v>38.292000000000002</v>
      </c>
      <c r="H40" s="1">
        <v>61.332999999999998</v>
      </c>
      <c r="I40" s="1">
        <v>51.850999999999999</v>
      </c>
      <c r="J40" s="1">
        <v>57.006999999999998</v>
      </c>
      <c r="K40" s="1">
        <v>38.268000000000001</v>
      </c>
      <c r="L40" s="1">
        <v>56.906999999999996</v>
      </c>
      <c r="M40" s="1">
        <v>42.994</v>
      </c>
      <c r="N40" s="1">
        <v>50.536000000000001</v>
      </c>
      <c r="O40" s="1">
        <v>77.534999999999997</v>
      </c>
      <c r="P40" s="1">
        <v>35.021000000000001</v>
      </c>
      <c r="Q40" s="1">
        <v>37.753999999999998</v>
      </c>
      <c r="R40" s="1">
        <v>53.195</v>
      </c>
      <c r="S40" s="1">
        <v>53.12</v>
      </c>
      <c r="T40" s="1">
        <v>70.344999999999999</v>
      </c>
    </row>
    <row r="41" spans="1:20" ht="14.25" customHeight="1" x14ac:dyDescent="0.3">
      <c r="A41" s="1">
        <v>41.924999999999997</v>
      </c>
      <c r="B41" s="1">
        <v>43.521000000000001</v>
      </c>
      <c r="C41" s="1">
        <v>51.262999999999998</v>
      </c>
      <c r="D41" s="1">
        <v>56.435000000000002</v>
      </c>
      <c r="E41" s="1">
        <v>52.215000000000003</v>
      </c>
      <c r="F41" s="1">
        <v>32.261000000000003</v>
      </c>
      <c r="G41" s="1">
        <v>39.868000000000002</v>
      </c>
      <c r="H41" s="1">
        <v>56.584000000000003</v>
      </c>
      <c r="I41" s="1">
        <v>61.554000000000002</v>
      </c>
      <c r="J41" s="1">
        <v>64.765000000000001</v>
      </c>
      <c r="K41" s="1">
        <v>37.25</v>
      </c>
      <c r="L41" s="1">
        <v>35.421999999999997</v>
      </c>
      <c r="M41" s="1">
        <v>40.31</v>
      </c>
      <c r="N41" s="1">
        <v>63.21</v>
      </c>
      <c r="O41" s="1">
        <v>67.811000000000007</v>
      </c>
      <c r="P41" s="1">
        <v>40.939</v>
      </c>
      <c r="Q41" s="1">
        <v>31.962</v>
      </c>
      <c r="R41" s="1">
        <v>48.658000000000001</v>
      </c>
      <c r="S41" s="1">
        <v>55.036999999999999</v>
      </c>
      <c r="T41" s="1">
        <v>64.040000000000006</v>
      </c>
    </row>
    <row r="42" spans="1:20" ht="14.25" customHeight="1" x14ac:dyDescent="0.3">
      <c r="A42" s="1">
        <v>40.578000000000003</v>
      </c>
      <c r="B42" s="1">
        <v>39.777000000000001</v>
      </c>
      <c r="C42" s="1">
        <v>51.747</v>
      </c>
      <c r="D42" s="1">
        <v>52.353000000000002</v>
      </c>
      <c r="E42" s="1">
        <v>57.384999999999998</v>
      </c>
      <c r="F42" s="1">
        <v>28.504000000000001</v>
      </c>
      <c r="G42" s="1">
        <v>42.189</v>
      </c>
      <c r="H42" s="1">
        <v>54.912999999999997</v>
      </c>
      <c r="I42" s="1">
        <v>46.57</v>
      </c>
      <c r="J42" s="1">
        <v>58.268999999999998</v>
      </c>
      <c r="K42" s="1">
        <v>43.851999999999997</v>
      </c>
      <c r="L42" s="1">
        <v>41.201999999999998</v>
      </c>
      <c r="M42" s="1">
        <v>57.521000000000001</v>
      </c>
      <c r="N42" s="1">
        <v>50.679000000000002</v>
      </c>
      <c r="O42" s="1">
        <v>76.221999999999994</v>
      </c>
      <c r="P42" s="1">
        <v>42.494</v>
      </c>
      <c r="Q42" s="1">
        <v>35.353999999999999</v>
      </c>
      <c r="R42" s="1">
        <v>48.292999999999999</v>
      </c>
      <c r="S42" s="1">
        <v>53.222999999999999</v>
      </c>
      <c r="T42" s="1">
        <v>72.284000000000006</v>
      </c>
    </row>
    <row r="43" spans="1:20" ht="14.25" customHeight="1" x14ac:dyDescent="0.3">
      <c r="A43" s="1">
        <v>42.295999999999999</v>
      </c>
      <c r="B43" s="1">
        <v>39.176000000000002</v>
      </c>
      <c r="C43" s="1">
        <v>47.387999999999998</v>
      </c>
      <c r="D43" s="1">
        <v>58.92</v>
      </c>
      <c r="E43" s="1">
        <v>58.960999999999999</v>
      </c>
      <c r="F43" s="1">
        <v>41.744999999999997</v>
      </c>
      <c r="G43" s="1">
        <v>54.203000000000003</v>
      </c>
      <c r="H43" s="1">
        <v>43.055999999999997</v>
      </c>
      <c r="I43" s="1">
        <v>58.103000000000002</v>
      </c>
      <c r="J43" s="1">
        <v>61.378</v>
      </c>
      <c r="K43" s="1">
        <v>43.749000000000002</v>
      </c>
      <c r="L43" s="1">
        <v>49.326999999999998</v>
      </c>
      <c r="M43" s="1">
        <v>49.027999999999999</v>
      </c>
      <c r="N43" s="1">
        <v>55.125999999999998</v>
      </c>
      <c r="O43" s="1">
        <v>71.671000000000006</v>
      </c>
      <c r="P43" s="1">
        <v>52.002000000000002</v>
      </c>
      <c r="Q43" s="1">
        <v>42.768999999999998</v>
      </c>
      <c r="R43" s="1">
        <v>48.683</v>
      </c>
      <c r="S43" s="1">
        <v>55.206000000000003</v>
      </c>
      <c r="T43" s="1">
        <v>67.522999999999996</v>
      </c>
    </row>
    <row r="44" spans="1:20" ht="14.25" customHeight="1" x14ac:dyDescent="0.3">
      <c r="A44" s="1">
        <v>41.551000000000002</v>
      </c>
      <c r="B44" s="1">
        <v>50.856000000000002</v>
      </c>
      <c r="C44" s="1">
        <v>62.368000000000002</v>
      </c>
      <c r="D44" s="1">
        <v>63.683999999999997</v>
      </c>
      <c r="E44" s="1">
        <v>67.138000000000005</v>
      </c>
      <c r="F44" s="1">
        <v>40.695999999999998</v>
      </c>
      <c r="G44" s="1">
        <v>52.985999999999997</v>
      </c>
      <c r="H44" s="1">
        <v>42.174999999999997</v>
      </c>
      <c r="I44" s="1">
        <v>48.658000000000001</v>
      </c>
      <c r="J44" s="1">
        <v>60.866</v>
      </c>
      <c r="K44" s="1">
        <v>44.402999999999999</v>
      </c>
      <c r="L44" s="1">
        <v>43.521000000000001</v>
      </c>
      <c r="M44" s="1">
        <v>38.76</v>
      </c>
      <c r="N44" s="1">
        <v>50.673000000000002</v>
      </c>
      <c r="O44" s="1">
        <v>57.531999999999996</v>
      </c>
      <c r="P44" s="1">
        <v>34.109000000000002</v>
      </c>
      <c r="Q44" s="1">
        <v>39.503999999999998</v>
      </c>
      <c r="R44" s="1">
        <v>45.808999999999997</v>
      </c>
      <c r="S44" s="1">
        <v>60.048000000000002</v>
      </c>
      <c r="T44" s="1">
        <v>72.408000000000001</v>
      </c>
    </row>
    <row r="45" spans="1:20" ht="14.25" customHeight="1" x14ac:dyDescent="0.3">
      <c r="A45" s="1">
        <v>39.655999999999999</v>
      </c>
      <c r="B45" s="1">
        <v>41.463999999999999</v>
      </c>
      <c r="C45" s="1">
        <v>43.472999999999999</v>
      </c>
      <c r="D45" s="1">
        <v>58.762</v>
      </c>
      <c r="E45" s="1">
        <v>59.811</v>
      </c>
      <c r="F45" s="1">
        <v>35.081000000000003</v>
      </c>
      <c r="G45" s="1">
        <v>46.853000000000002</v>
      </c>
      <c r="H45" s="1">
        <v>42.381</v>
      </c>
      <c r="I45" s="1">
        <v>58.360999999999997</v>
      </c>
      <c r="J45" s="1">
        <v>63.555999999999997</v>
      </c>
      <c r="K45" s="1">
        <v>38.386000000000003</v>
      </c>
      <c r="L45" s="1">
        <v>37.674999999999997</v>
      </c>
      <c r="M45" s="1">
        <v>49.466999999999999</v>
      </c>
      <c r="N45" s="1">
        <v>54.616999999999997</v>
      </c>
      <c r="O45" s="1">
        <v>54.616999999999997</v>
      </c>
      <c r="P45" s="1">
        <v>40.960999999999999</v>
      </c>
      <c r="Q45" s="1">
        <v>45.597999999999999</v>
      </c>
      <c r="R45" s="1">
        <v>52.917999999999999</v>
      </c>
      <c r="S45" s="1">
        <v>64.045000000000002</v>
      </c>
      <c r="T45" s="1">
        <v>70.870999999999995</v>
      </c>
    </row>
    <row r="46" spans="1:20" ht="14.25" customHeight="1" x14ac:dyDescent="0.3">
      <c r="A46" s="1">
        <v>35.768000000000001</v>
      </c>
      <c r="B46" s="1">
        <v>50.387999999999998</v>
      </c>
      <c r="C46" s="1">
        <v>43.076999999999998</v>
      </c>
      <c r="D46" s="1">
        <v>46.640999999999998</v>
      </c>
      <c r="E46" s="1">
        <v>62.232999999999997</v>
      </c>
      <c r="F46" s="1">
        <v>38.790999999999997</v>
      </c>
      <c r="G46" s="1">
        <v>41.115000000000002</v>
      </c>
      <c r="H46" s="1">
        <v>41.744999999999997</v>
      </c>
      <c r="I46" s="1">
        <v>60.47</v>
      </c>
      <c r="J46" s="1">
        <v>61.180999999999997</v>
      </c>
      <c r="K46" s="1">
        <v>44.396000000000001</v>
      </c>
      <c r="L46" s="1">
        <v>35.421999999999997</v>
      </c>
      <c r="M46" s="1">
        <v>50.691000000000003</v>
      </c>
      <c r="N46" s="1">
        <v>50.046999999999997</v>
      </c>
      <c r="O46" s="1">
        <v>58.258000000000003</v>
      </c>
      <c r="P46" s="1">
        <v>42.174999999999997</v>
      </c>
      <c r="Q46" s="1">
        <v>42.572000000000003</v>
      </c>
      <c r="R46" s="1">
        <v>38.134</v>
      </c>
      <c r="S46" s="1">
        <v>56.460999999999999</v>
      </c>
      <c r="T46" s="1">
        <v>70.418000000000006</v>
      </c>
    </row>
    <row r="47" spans="1:20" ht="14.25" customHeight="1" x14ac:dyDescent="0.3">
      <c r="A47" s="1">
        <v>37.857999999999997</v>
      </c>
      <c r="B47" s="1">
        <v>50.387999999999998</v>
      </c>
      <c r="C47" s="1">
        <v>39.905999999999999</v>
      </c>
      <c r="D47" s="1">
        <v>55.338000000000001</v>
      </c>
      <c r="E47" s="1">
        <v>59.24</v>
      </c>
      <c r="F47" s="1">
        <v>36.194000000000003</v>
      </c>
      <c r="G47" s="1">
        <v>38.953000000000003</v>
      </c>
      <c r="H47" s="1">
        <v>46.615000000000002</v>
      </c>
      <c r="I47" s="1">
        <v>52.587000000000003</v>
      </c>
      <c r="J47" s="1">
        <v>62.426000000000002</v>
      </c>
      <c r="K47" s="1">
        <v>42.317</v>
      </c>
      <c r="L47" s="1">
        <v>41.281999999999996</v>
      </c>
      <c r="M47" s="1">
        <v>46.872</v>
      </c>
      <c r="N47" s="1">
        <v>56.35</v>
      </c>
      <c r="O47" s="1">
        <v>52.713000000000001</v>
      </c>
      <c r="P47" s="1">
        <v>35.734999999999999</v>
      </c>
      <c r="Q47" s="1">
        <v>42.174999999999997</v>
      </c>
      <c r="R47" s="1">
        <v>56.435000000000002</v>
      </c>
      <c r="S47" s="1">
        <v>55.823</v>
      </c>
      <c r="T47" s="1">
        <v>66.299000000000007</v>
      </c>
    </row>
    <row r="48" spans="1:20" ht="14.25" customHeight="1" x14ac:dyDescent="0.3">
      <c r="A48" s="1">
        <v>37.241999999999997</v>
      </c>
      <c r="B48" s="1">
        <v>43.646000000000001</v>
      </c>
      <c r="C48" s="1">
        <v>53.398000000000003</v>
      </c>
      <c r="D48" s="1">
        <v>62.103000000000002</v>
      </c>
      <c r="E48" s="1">
        <v>61.48</v>
      </c>
      <c r="F48" s="1">
        <v>36.982999999999997</v>
      </c>
      <c r="G48" s="1">
        <v>48.161999999999999</v>
      </c>
      <c r="H48" s="1">
        <v>51.66</v>
      </c>
      <c r="I48" s="1">
        <v>44.463000000000001</v>
      </c>
      <c r="J48" s="1">
        <v>61.670999999999999</v>
      </c>
      <c r="K48" s="1">
        <v>43.658999999999999</v>
      </c>
      <c r="L48" s="1">
        <v>41.744999999999997</v>
      </c>
      <c r="M48" s="1">
        <v>54.912999999999997</v>
      </c>
      <c r="N48" s="1">
        <v>50.476999999999997</v>
      </c>
      <c r="O48" s="1">
        <v>62.497999999999998</v>
      </c>
      <c r="P48" s="1">
        <v>41.551000000000002</v>
      </c>
      <c r="Q48" s="1">
        <v>43.411000000000001</v>
      </c>
      <c r="R48" s="1">
        <v>54.44</v>
      </c>
      <c r="S48" s="1">
        <v>56.973999999999997</v>
      </c>
      <c r="T48" s="1">
        <v>61.057000000000002</v>
      </c>
    </row>
    <row r="49" spans="1:20" ht="14.25" customHeight="1" x14ac:dyDescent="0.3">
      <c r="A49" s="1">
        <v>39.222000000000001</v>
      </c>
      <c r="B49" s="1">
        <v>47.817999999999998</v>
      </c>
      <c r="C49" s="1">
        <v>61.831000000000003</v>
      </c>
      <c r="D49" s="1">
        <v>50.725999999999999</v>
      </c>
      <c r="E49" s="1">
        <v>61.283999999999999</v>
      </c>
      <c r="F49" s="1">
        <v>38.511000000000003</v>
      </c>
      <c r="G49" s="1">
        <v>41.281999999999996</v>
      </c>
      <c r="H49" s="1">
        <v>54.643999999999998</v>
      </c>
      <c r="I49" s="1">
        <v>50.100999999999999</v>
      </c>
      <c r="J49" s="1">
        <v>59.423000000000002</v>
      </c>
      <c r="K49" s="1">
        <v>43.076999999999998</v>
      </c>
      <c r="L49" s="1">
        <v>41.326000000000001</v>
      </c>
      <c r="M49" s="1">
        <v>54.908000000000001</v>
      </c>
      <c r="N49" s="1">
        <v>54.814</v>
      </c>
      <c r="O49" s="1">
        <v>62.19</v>
      </c>
      <c r="P49" s="1">
        <v>36.753999999999998</v>
      </c>
      <c r="Q49" s="1">
        <v>36.293999999999997</v>
      </c>
      <c r="R49" s="1">
        <v>43.244</v>
      </c>
      <c r="S49" s="1">
        <v>47.551000000000002</v>
      </c>
      <c r="T49" s="1">
        <v>65.488</v>
      </c>
    </row>
    <row r="50" spans="1:20" ht="14.25" customHeight="1" x14ac:dyDescent="0.3">
      <c r="A50" s="1">
        <v>40.466000000000001</v>
      </c>
      <c r="B50" s="1">
        <v>41.085000000000001</v>
      </c>
      <c r="C50" s="1">
        <v>56.594000000000001</v>
      </c>
      <c r="D50" s="1">
        <v>56.546999999999997</v>
      </c>
      <c r="E50" s="1">
        <v>65.231999999999999</v>
      </c>
      <c r="F50" s="1">
        <v>38.386000000000003</v>
      </c>
      <c r="G50" s="1">
        <v>58.360999999999997</v>
      </c>
      <c r="H50" s="1">
        <v>47.088999999999999</v>
      </c>
      <c r="I50" s="1">
        <v>48.642000000000003</v>
      </c>
      <c r="J50" s="1">
        <v>62.829000000000001</v>
      </c>
      <c r="K50" s="1">
        <v>46.512</v>
      </c>
      <c r="L50" s="1">
        <v>49.247999999999998</v>
      </c>
      <c r="M50" s="1">
        <v>52.462000000000003</v>
      </c>
      <c r="N50" s="1">
        <v>50.31</v>
      </c>
      <c r="O50" s="1">
        <v>57.384999999999998</v>
      </c>
      <c r="P50" s="1">
        <v>35.353999999999999</v>
      </c>
      <c r="Q50" s="1">
        <v>37.530999999999999</v>
      </c>
      <c r="R50" s="1">
        <v>42.917000000000002</v>
      </c>
      <c r="S50" s="1">
        <v>53.283000000000001</v>
      </c>
      <c r="T50" s="1">
        <v>61.021000000000001</v>
      </c>
    </row>
    <row r="51" spans="1:20" ht="14.25" customHeight="1" x14ac:dyDescent="0.3">
      <c r="A51" s="1">
        <v>43.639000000000003</v>
      </c>
      <c r="B51" s="1">
        <v>40.615000000000002</v>
      </c>
      <c r="C51" s="1">
        <v>49.344999999999999</v>
      </c>
      <c r="D51" s="1">
        <v>52.985999999999997</v>
      </c>
      <c r="E51" s="1">
        <v>61.244999999999997</v>
      </c>
      <c r="F51" s="1">
        <v>36.982999999999997</v>
      </c>
      <c r="G51" s="1">
        <v>48.546999999999997</v>
      </c>
      <c r="H51" s="1">
        <v>52.633000000000003</v>
      </c>
      <c r="I51" s="1">
        <v>55.408000000000001</v>
      </c>
      <c r="J51" s="1">
        <v>60.326000000000001</v>
      </c>
      <c r="K51" s="1">
        <v>36.982999999999997</v>
      </c>
      <c r="L51" s="1">
        <v>41.954000000000001</v>
      </c>
      <c r="M51" s="1">
        <v>52.301000000000002</v>
      </c>
      <c r="N51" s="1">
        <v>50.094999999999999</v>
      </c>
      <c r="O51" s="1">
        <v>53.347999999999999</v>
      </c>
      <c r="P51" s="1">
        <v>35.792999999999999</v>
      </c>
      <c r="Q51" s="1">
        <v>42.994</v>
      </c>
      <c r="R51" s="1">
        <v>38.921999999999997</v>
      </c>
      <c r="S51" s="1">
        <v>59.722000000000001</v>
      </c>
      <c r="T51" s="1">
        <v>60</v>
      </c>
    </row>
    <row r="52" spans="1:20" ht="14.25" customHeight="1" x14ac:dyDescent="0.3">
      <c r="A52" s="1">
        <v>45.427</v>
      </c>
      <c r="B52" s="1">
        <v>39.198999999999998</v>
      </c>
      <c r="C52" s="1">
        <v>54.268999999999998</v>
      </c>
      <c r="D52" s="1">
        <v>61.043999999999997</v>
      </c>
      <c r="E52" s="1">
        <v>65.777000000000001</v>
      </c>
      <c r="F52" s="1">
        <v>34.003</v>
      </c>
      <c r="G52" s="1">
        <v>58.16</v>
      </c>
      <c r="H52" s="1">
        <v>55.582000000000001</v>
      </c>
      <c r="I52" s="1">
        <v>58.728000000000002</v>
      </c>
      <c r="J52" s="1">
        <v>62.637</v>
      </c>
      <c r="K52" s="1">
        <v>38.884</v>
      </c>
      <c r="L52" s="1">
        <v>47.597000000000001</v>
      </c>
      <c r="M52" s="1">
        <v>45.637999999999998</v>
      </c>
      <c r="N52" s="1">
        <v>51.816000000000003</v>
      </c>
      <c r="O52" s="1">
        <v>52.558999999999997</v>
      </c>
      <c r="P52" s="1">
        <v>41.048999999999999</v>
      </c>
      <c r="Q52" s="1">
        <v>38.76</v>
      </c>
      <c r="R52" s="1">
        <v>47.286999999999999</v>
      </c>
      <c r="S52" s="1">
        <v>62.584000000000003</v>
      </c>
      <c r="T52" s="1">
        <v>59.319000000000003</v>
      </c>
    </row>
    <row r="53" spans="1:20" ht="14.25" customHeight="1" x14ac:dyDescent="0.3">
      <c r="A53" s="1">
        <v>39.844999999999999</v>
      </c>
      <c r="B53" s="1">
        <v>37.530999999999999</v>
      </c>
      <c r="C53" s="1">
        <v>58.735999999999997</v>
      </c>
      <c r="D53" s="1">
        <v>56.435000000000002</v>
      </c>
      <c r="E53" s="1">
        <v>66.233000000000004</v>
      </c>
      <c r="F53" s="1">
        <v>39.709000000000003</v>
      </c>
      <c r="G53" s="1">
        <v>40.429000000000002</v>
      </c>
      <c r="H53" s="1">
        <v>55.125999999999998</v>
      </c>
      <c r="I53" s="1">
        <v>66.212000000000003</v>
      </c>
      <c r="J53" s="1">
        <v>56.435000000000002</v>
      </c>
      <c r="K53" s="1">
        <v>39.130000000000003</v>
      </c>
      <c r="L53" s="1">
        <v>41.744999999999997</v>
      </c>
      <c r="M53" s="1">
        <v>56.462000000000003</v>
      </c>
      <c r="N53" s="1">
        <v>54.463000000000001</v>
      </c>
      <c r="O53" s="1">
        <v>60.305999999999997</v>
      </c>
      <c r="P53" s="1">
        <v>41.889000000000003</v>
      </c>
      <c r="Q53" s="1">
        <v>34.667999999999999</v>
      </c>
      <c r="R53" s="1">
        <v>41.347999999999999</v>
      </c>
      <c r="S53" s="1">
        <v>55.170999999999999</v>
      </c>
      <c r="T53" s="1">
        <v>68.075000000000003</v>
      </c>
    </row>
    <row r="54" spans="1:20" ht="14.25" customHeight="1" x14ac:dyDescent="0.3">
      <c r="A54" s="1">
        <v>40.107999999999997</v>
      </c>
      <c r="B54" s="1">
        <v>42.664000000000001</v>
      </c>
      <c r="C54" s="1">
        <v>32.381999999999998</v>
      </c>
      <c r="D54" s="1">
        <v>45.808999999999997</v>
      </c>
      <c r="E54" s="1">
        <v>51.003999999999998</v>
      </c>
      <c r="F54" s="1">
        <v>37.338000000000001</v>
      </c>
      <c r="G54" s="1">
        <v>38.173999999999999</v>
      </c>
      <c r="H54" s="1">
        <v>58.360999999999997</v>
      </c>
      <c r="I54" s="1">
        <v>50.113</v>
      </c>
      <c r="J54" s="1">
        <v>57.101999999999997</v>
      </c>
      <c r="K54" s="1">
        <v>43.104999999999997</v>
      </c>
      <c r="L54" s="1">
        <v>35.387999999999998</v>
      </c>
      <c r="M54" s="1">
        <v>50.476999999999997</v>
      </c>
      <c r="N54" s="1">
        <v>52.462000000000003</v>
      </c>
      <c r="O54" s="1">
        <v>54.203000000000003</v>
      </c>
      <c r="P54" s="1">
        <v>38.581000000000003</v>
      </c>
      <c r="Q54" s="1">
        <v>43.055999999999997</v>
      </c>
      <c r="R54" s="1">
        <v>64.037000000000006</v>
      </c>
      <c r="S54" s="1">
        <v>60.716000000000001</v>
      </c>
      <c r="T54" s="1">
        <v>57.689</v>
      </c>
    </row>
    <row r="55" spans="1:20" ht="14.25" customHeight="1" x14ac:dyDescent="0.3">
      <c r="A55" s="1">
        <v>41.29</v>
      </c>
      <c r="B55" s="1">
        <v>42.494</v>
      </c>
      <c r="C55" s="1">
        <v>35.692999999999998</v>
      </c>
      <c r="D55" s="1">
        <v>41.027000000000001</v>
      </c>
      <c r="E55" s="1">
        <v>63.000999999999998</v>
      </c>
      <c r="F55" s="1">
        <v>35.667000000000002</v>
      </c>
      <c r="G55" s="1">
        <v>46.265000000000001</v>
      </c>
      <c r="H55" s="1">
        <v>58.258000000000003</v>
      </c>
      <c r="I55" s="1">
        <v>55.106999999999999</v>
      </c>
      <c r="J55" s="1">
        <v>64.322000000000003</v>
      </c>
      <c r="K55" s="1">
        <v>39.037999999999997</v>
      </c>
      <c r="L55" s="1">
        <v>42.881999999999998</v>
      </c>
      <c r="M55" s="1">
        <v>52.901000000000003</v>
      </c>
      <c r="N55" s="1">
        <v>46.93</v>
      </c>
      <c r="O55" s="1">
        <v>55.69</v>
      </c>
      <c r="P55" s="1">
        <v>40.429000000000002</v>
      </c>
      <c r="Q55" s="1">
        <v>44.726999999999997</v>
      </c>
      <c r="R55" s="1">
        <v>46.095999999999997</v>
      </c>
      <c r="S55" s="1">
        <v>55.482999999999997</v>
      </c>
      <c r="T55" s="1">
        <v>58.728000000000002</v>
      </c>
    </row>
    <row r="56" spans="1:20" ht="14.25" customHeight="1" x14ac:dyDescent="0.3">
      <c r="A56" s="1">
        <v>52.804000000000002</v>
      </c>
      <c r="B56" s="1">
        <v>41.048999999999999</v>
      </c>
      <c r="C56" s="1">
        <v>44.625999999999998</v>
      </c>
      <c r="D56" s="1">
        <v>60.170999999999999</v>
      </c>
      <c r="E56" s="1">
        <v>56.125</v>
      </c>
      <c r="F56" s="1">
        <v>35.353999999999999</v>
      </c>
      <c r="G56" s="1">
        <v>47.515000000000001</v>
      </c>
      <c r="H56" s="1">
        <v>55.055</v>
      </c>
      <c r="I56" s="1">
        <v>50.52</v>
      </c>
      <c r="J56" s="1">
        <v>66.936999999999998</v>
      </c>
      <c r="K56" s="1">
        <v>39.222000000000001</v>
      </c>
      <c r="L56" s="1">
        <v>55.576999999999998</v>
      </c>
      <c r="M56" s="1">
        <v>44.960999999999999</v>
      </c>
      <c r="N56" s="1">
        <v>44.564999999999998</v>
      </c>
      <c r="O56" s="1">
        <v>55.055</v>
      </c>
      <c r="P56" s="1">
        <v>34.841000000000001</v>
      </c>
      <c r="Q56" s="1">
        <v>35.158000000000001</v>
      </c>
      <c r="R56" s="1">
        <v>55.402999999999999</v>
      </c>
      <c r="S56" s="1">
        <v>55.713999999999999</v>
      </c>
      <c r="T56" s="1">
        <v>63.261000000000003</v>
      </c>
    </row>
    <row r="57" spans="1:20" ht="14.25" customHeight="1" x14ac:dyDescent="0.3">
      <c r="A57" s="1">
        <v>41.201999999999998</v>
      </c>
      <c r="B57" s="1">
        <v>39.905999999999999</v>
      </c>
      <c r="C57" s="1">
        <v>40.018000000000001</v>
      </c>
      <c r="D57" s="1">
        <v>54.912999999999997</v>
      </c>
      <c r="E57" s="1">
        <v>62.484000000000002</v>
      </c>
      <c r="F57" s="1">
        <v>39.222000000000001</v>
      </c>
      <c r="G57" s="1">
        <v>39.808</v>
      </c>
      <c r="H57" s="1">
        <v>60.170999999999999</v>
      </c>
      <c r="I57" s="1">
        <v>60.468000000000004</v>
      </c>
      <c r="J57" s="1">
        <v>64.317999999999998</v>
      </c>
      <c r="K57" s="1">
        <v>40.206000000000003</v>
      </c>
      <c r="L57" s="1">
        <v>39.86</v>
      </c>
      <c r="M57" s="1">
        <v>52.713000000000001</v>
      </c>
      <c r="N57" s="1">
        <v>50.029000000000003</v>
      </c>
      <c r="O57" s="1">
        <v>58.935000000000002</v>
      </c>
      <c r="P57" s="1">
        <v>37.499000000000002</v>
      </c>
      <c r="Q57" s="1">
        <v>40.563000000000002</v>
      </c>
      <c r="R57" s="1">
        <v>51.186</v>
      </c>
      <c r="S57" s="1">
        <v>55.100999999999999</v>
      </c>
      <c r="T57" s="1">
        <v>61.786999999999999</v>
      </c>
    </row>
    <row r="58" spans="1:20" ht="14.25" customHeight="1" x14ac:dyDescent="0.3">
      <c r="A58" s="1">
        <v>39.723999999999997</v>
      </c>
      <c r="B58" s="1">
        <v>40.018000000000001</v>
      </c>
      <c r="C58" s="1">
        <v>40.466000000000001</v>
      </c>
      <c r="D58" s="1">
        <v>55.207999999999998</v>
      </c>
      <c r="E58" s="1">
        <v>56.435000000000002</v>
      </c>
      <c r="F58" s="1">
        <v>40.578000000000003</v>
      </c>
      <c r="G58" s="1">
        <v>42.345999999999997</v>
      </c>
      <c r="H58" s="1">
        <v>64.528000000000006</v>
      </c>
      <c r="I58" s="1">
        <v>56.347000000000001</v>
      </c>
      <c r="J58" s="1">
        <v>64.340999999999994</v>
      </c>
      <c r="K58" s="1">
        <v>44.484000000000002</v>
      </c>
      <c r="L58" s="1">
        <v>43.076999999999998</v>
      </c>
      <c r="M58" s="1">
        <v>41.405999999999999</v>
      </c>
      <c r="N58" s="1">
        <v>52.735999999999997</v>
      </c>
      <c r="O58" s="1">
        <v>58.360999999999997</v>
      </c>
      <c r="P58" s="1">
        <v>32.594999999999999</v>
      </c>
      <c r="Q58" s="1">
        <v>38.015999999999998</v>
      </c>
      <c r="R58" s="1">
        <v>40.25</v>
      </c>
      <c r="S58" s="1">
        <v>52.63</v>
      </c>
      <c r="T58" s="1">
        <v>62.481999999999999</v>
      </c>
    </row>
    <row r="59" spans="1:20" ht="14.25" customHeight="1" x14ac:dyDescent="0.3">
      <c r="A59" s="1">
        <v>38.921999999999997</v>
      </c>
      <c r="B59" s="1">
        <v>37.857999999999997</v>
      </c>
      <c r="C59" s="1">
        <v>40.048000000000002</v>
      </c>
      <c r="D59" s="1">
        <v>57.174999999999997</v>
      </c>
      <c r="E59" s="1">
        <v>55.868000000000002</v>
      </c>
      <c r="F59" s="1">
        <v>41.673000000000002</v>
      </c>
      <c r="G59" s="1">
        <v>48.46</v>
      </c>
      <c r="H59" s="1">
        <v>45.000999999999998</v>
      </c>
      <c r="I59" s="1">
        <v>50.451000000000001</v>
      </c>
      <c r="J59" s="1">
        <v>61.957000000000001</v>
      </c>
      <c r="K59" s="1">
        <v>44.43</v>
      </c>
      <c r="L59" s="1">
        <v>36.828000000000003</v>
      </c>
      <c r="M59" s="1">
        <v>55.921999999999997</v>
      </c>
      <c r="N59" s="1">
        <v>56.462000000000003</v>
      </c>
      <c r="O59" s="1">
        <v>55.131</v>
      </c>
      <c r="P59" s="1">
        <v>42.881999999999998</v>
      </c>
      <c r="Q59" s="1">
        <v>39.534999999999997</v>
      </c>
      <c r="R59" s="1">
        <v>54.463000000000001</v>
      </c>
      <c r="S59" s="1">
        <v>53.886000000000003</v>
      </c>
      <c r="T59" s="1">
        <v>56</v>
      </c>
    </row>
    <row r="60" spans="1:20" ht="14.25" customHeight="1" x14ac:dyDescent="0.3">
      <c r="A60" s="1">
        <v>38.433</v>
      </c>
      <c r="B60" s="1">
        <v>42.494</v>
      </c>
      <c r="C60" s="1">
        <v>45.067999999999998</v>
      </c>
      <c r="D60" s="1">
        <v>46.93</v>
      </c>
      <c r="E60" s="1">
        <v>51.238999999999997</v>
      </c>
      <c r="F60" s="1">
        <v>38.619999999999997</v>
      </c>
      <c r="G60" s="1">
        <v>45.795999999999999</v>
      </c>
      <c r="H60" s="1">
        <v>53.46</v>
      </c>
      <c r="I60" s="1">
        <v>52.612000000000002</v>
      </c>
      <c r="J60" s="1">
        <v>62.497999999999998</v>
      </c>
      <c r="K60" s="1">
        <v>38.292000000000002</v>
      </c>
      <c r="L60" s="1">
        <v>41.551000000000002</v>
      </c>
      <c r="M60" s="1">
        <v>39.466000000000001</v>
      </c>
      <c r="N60" s="1">
        <v>56.78</v>
      </c>
      <c r="O60" s="1">
        <v>52.719000000000001</v>
      </c>
      <c r="P60" s="1">
        <v>43.104999999999997</v>
      </c>
      <c r="Q60" s="1">
        <v>36.442</v>
      </c>
      <c r="R60" s="1">
        <v>43.686999999999998</v>
      </c>
      <c r="S60" s="1">
        <v>57.444000000000003</v>
      </c>
      <c r="T60" s="1">
        <v>62.097000000000001</v>
      </c>
    </row>
    <row r="61" spans="1:20" ht="14.25" customHeight="1" x14ac:dyDescent="0.3">
      <c r="A61" s="1">
        <v>40.850999999999999</v>
      </c>
      <c r="B61" s="1">
        <v>41.347999999999999</v>
      </c>
      <c r="C61" s="1">
        <v>50.387999999999998</v>
      </c>
      <c r="D61" s="1">
        <v>46.155000000000001</v>
      </c>
      <c r="E61" s="1">
        <v>54.468000000000004</v>
      </c>
      <c r="F61" s="1">
        <v>36.442</v>
      </c>
      <c r="G61" s="1">
        <v>41.463999999999999</v>
      </c>
      <c r="H61" s="1">
        <v>50.856000000000002</v>
      </c>
      <c r="I61" s="1">
        <v>43.825000000000003</v>
      </c>
      <c r="J61" s="1">
        <v>60.545000000000002</v>
      </c>
      <c r="K61" s="1">
        <v>42.768999999999998</v>
      </c>
      <c r="L61" s="1">
        <v>42.811</v>
      </c>
      <c r="M61" s="1">
        <v>50.997999999999998</v>
      </c>
      <c r="N61" s="1">
        <v>57.531999999999996</v>
      </c>
      <c r="O61" s="1">
        <v>53.442999999999998</v>
      </c>
      <c r="P61" s="1">
        <v>40.930999999999997</v>
      </c>
      <c r="Q61" s="1">
        <v>43.767000000000003</v>
      </c>
      <c r="R61" s="1">
        <v>56.2</v>
      </c>
      <c r="S61" s="1">
        <v>42.4</v>
      </c>
      <c r="T61" s="1">
        <v>61.323999999999998</v>
      </c>
    </row>
    <row r="62" spans="1:20" ht="14.25" customHeight="1" x14ac:dyDescent="0.3">
      <c r="A62" s="1">
        <v>38.549999999999997</v>
      </c>
      <c r="B62" s="1">
        <v>32.567</v>
      </c>
      <c r="C62" s="1">
        <v>55.841000000000001</v>
      </c>
      <c r="D62" s="1">
        <v>53.728999999999999</v>
      </c>
      <c r="E62" s="1">
        <v>52.917999999999999</v>
      </c>
      <c r="F62" s="1">
        <v>36.335000000000001</v>
      </c>
      <c r="G62" s="1">
        <v>47.597000000000001</v>
      </c>
      <c r="H62" s="1">
        <v>45.107999999999997</v>
      </c>
      <c r="I62" s="1">
        <v>46.545000000000002</v>
      </c>
      <c r="J62" s="1">
        <v>60.545000000000002</v>
      </c>
      <c r="K62" s="1">
        <v>39.130000000000003</v>
      </c>
      <c r="L62" s="1">
        <v>41.716999999999999</v>
      </c>
      <c r="M62" s="1">
        <v>48.286999999999999</v>
      </c>
      <c r="N62" s="1">
        <v>52.804000000000002</v>
      </c>
      <c r="O62" s="1">
        <v>60.545000000000002</v>
      </c>
      <c r="P62" s="1">
        <v>36.442</v>
      </c>
      <c r="Q62" s="1">
        <v>41.997999999999998</v>
      </c>
      <c r="R62" s="1">
        <v>55.9</v>
      </c>
      <c r="S62" s="1">
        <v>58.334000000000003</v>
      </c>
      <c r="T62" s="1">
        <v>66.188000000000002</v>
      </c>
    </row>
    <row r="63" spans="1:20" ht="14.25" customHeight="1" x14ac:dyDescent="0.3">
      <c r="A63" s="1">
        <v>41.716999999999999</v>
      </c>
      <c r="B63" s="1">
        <v>34.841000000000001</v>
      </c>
      <c r="C63" s="1">
        <v>49.247999999999998</v>
      </c>
      <c r="D63" s="1">
        <v>58.305</v>
      </c>
      <c r="E63" s="1">
        <v>52.462000000000003</v>
      </c>
      <c r="F63" s="1">
        <v>36.442</v>
      </c>
      <c r="G63" s="1">
        <v>36.061</v>
      </c>
      <c r="H63" s="1">
        <v>43.439</v>
      </c>
      <c r="I63" s="1">
        <v>48.767000000000003</v>
      </c>
      <c r="J63" s="1">
        <v>61.636000000000003</v>
      </c>
      <c r="K63" s="1">
        <v>35.15</v>
      </c>
      <c r="L63" s="1">
        <v>49.027999999999999</v>
      </c>
      <c r="M63" s="1">
        <v>47.23</v>
      </c>
      <c r="N63" s="1">
        <v>55.948</v>
      </c>
      <c r="O63" s="1">
        <v>52.1</v>
      </c>
      <c r="P63" s="1">
        <v>36.069000000000003</v>
      </c>
      <c r="Q63" s="1">
        <v>43.052</v>
      </c>
      <c r="R63" s="1">
        <v>49.926000000000002</v>
      </c>
      <c r="S63" s="1">
        <v>51.112000000000002</v>
      </c>
      <c r="T63" s="1">
        <v>60.133000000000003</v>
      </c>
    </row>
    <row r="64" spans="1:20" ht="14.25" customHeight="1" x14ac:dyDescent="0.3">
      <c r="A64" s="1">
        <v>46.744</v>
      </c>
      <c r="B64" s="1">
        <v>36.401000000000003</v>
      </c>
      <c r="C64" s="1">
        <v>52.116999999999997</v>
      </c>
      <c r="D64" s="1">
        <v>50.98</v>
      </c>
      <c r="E64" s="1">
        <v>57.222999999999999</v>
      </c>
      <c r="F64" s="1">
        <v>35.506999999999998</v>
      </c>
      <c r="G64" s="1">
        <v>41.744999999999997</v>
      </c>
      <c r="H64" s="1">
        <v>68.956999999999994</v>
      </c>
      <c r="I64" s="1">
        <v>48</v>
      </c>
      <c r="J64" s="1">
        <v>57.363999999999997</v>
      </c>
      <c r="K64" s="1">
        <v>32.261000000000003</v>
      </c>
      <c r="L64" s="1">
        <v>37.85</v>
      </c>
      <c r="M64" s="1">
        <v>32.261000000000003</v>
      </c>
      <c r="N64" s="1">
        <v>55.17</v>
      </c>
      <c r="O64" s="1">
        <v>56.927999999999997</v>
      </c>
      <c r="P64" s="1">
        <v>37.466999999999999</v>
      </c>
      <c r="Q64" s="1">
        <v>46.819000000000003</v>
      </c>
      <c r="R64" s="1">
        <v>46.095999999999997</v>
      </c>
      <c r="S64" s="1">
        <v>56.210999999999999</v>
      </c>
      <c r="T64" s="1">
        <v>63.76</v>
      </c>
    </row>
    <row r="65" spans="1:20" ht="14.25" customHeight="1" x14ac:dyDescent="0.3">
      <c r="A65" s="1">
        <v>35.055999999999997</v>
      </c>
      <c r="B65" s="1">
        <v>43.851999999999997</v>
      </c>
      <c r="C65" s="1">
        <v>56.78</v>
      </c>
      <c r="D65" s="1">
        <v>35.387999999999998</v>
      </c>
      <c r="E65" s="1">
        <v>60.847000000000001</v>
      </c>
      <c r="F65" s="1">
        <v>38.182000000000002</v>
      </c>
      <c r="G65" s="1">
        <v>33.54</v>
      </c>
      <c r="H65" s="1">
        <v>39.844999999999999</v>
      </c>
      <c r="I65" s="1">
        <v>47.853000000000002</v>
      </c>
      <c r="J65" s="1">
        <v>51.572000000000003</v>
      </c>
      <c r="K65" s="1">
        <v>31.962</v>
      </c>
      <c r="L65" s="1">
        <v>38.853000000000002</v>
      </c>
      <c r="M65" s="1">
        <v>34.423999999999999</v>
      </c>
      <c r="N65" s="1">
        <v>58.241</v>
      </c>
      <c r="O65" s="1">
        <v>58.103000000000002</v>
      </c>
      <c r="P65" s="1">
        <v>36.566000000000003</v>
      </c>
      <c r="Q65" s="1">
        <v>47.442999999999998</v>
      </c>
      <c r="R65" s="1">
        <v>45.912999999999997</v>
      </c>
      <c r="S65" s="1">
        <v>47.064</v>
      </c>
      <c r="T65" s="1">
        <v>62.267000000000003</v>
      </c>
    </row>
    <row r="66" spans="1:20" ht="14.25" customHeight="1" x14ac:dyDescent="0.3">
      <c r="A66" s="1">
        <v>37.023000000000003</v>
      </c>
      <c r="B66" s="1">
        <v>44.192999999999998</v>
      </c>
      <c r="C66" s="1">
        <v>58.103000000000002</v>
      </c>
      <c r="D66" s="1">
        <v>49.058</v>
      </c>
      <c r="E66" s="1">
        <v>63.555999999999997</v>
      </c>
      <c r="F66" s="1">
        <v>43.203000000000003</v>
      </c>
      <c r="G66" s="1">
        <v>44.72</v>
      </c>
      <c r="H66" s="1">
        <v>45.201000000000001</v>
      </c>
      <c r="I66" s="1">
        <v>54.728000000000002</v>
      </c>
      <c r="J66" s="1">
        <v>60.414999999999999</v>
      </c>
      <c r="K66" s="1">
        <v>37.274000000000001</v>
      </c>
      <c r="L66" s="1">
        <v>38.386000000000003</v>
      </c>
      <c r="M66" s="1">
        <v>46.615000000000002</v>
      </c>
      <c r="N66" s="1">
        <v>56.89</v>
      </c>
      <c r="O66" s="1">
        <v>53.082000000000001</v>
      </c>
      <c r="P66" s="1">
        <v>31.962</v>
      </c>
      <c r="Q66" s="1">
        <v>50.457000000000001</v>
      </c>
      <c r="R66" s="1">
        <v>59.645000000000003</v>
      </c>
      <c r="S66" s="1">
        <v>52.154000000000003</v>
      </c>
      <c r="T66" s="1">
        <v>68.352000000000004</v>
      </c>
    </row>
    <row r="67" spans="1:20" ht="14.25" customHeight="1" x14ac:dyDescent="0.3">
      <c r="A67" s="1">
        <v>40.206000000000003</v>
      </c>
      <c r="B67" s="1">
        <v>46.095999999999997</v>
      </c>
      <c r="C67" s="1">
        <v>60.095999999999997</v>
      </c>
      <c r="D67" s="1">
        <v>52.215000000000003</v>
      </c>
      <c r="E67" s="1">
        <v>66.587999999999994</v>
      </c>
      <c r="F67" s="1">
        <v>38.829000000000001</v>
      </c>
      <c r="G67" s="1">
        <v>40.287999999999997</v>
      </c>
      <c r="H67" s="1">
        <v>43.472999999999999</v>
      </c>
      <c r="I67" s="1">
        <v>40.98</v>
      </c>
      <c r="J67" s="1">
        <v>59.24</v>
      </c>
      <c r="K67" s="1">
        <v>38.487000000000002</v>
      </c>
      <c r="L67" s="1">
        <v>34.037999999999997</v>
      </c>
      <c r="M67" s="1">
        <v>38.76</v>
      </c>
      <c r="N67" s="1">
        <v>52.238999999999997</v>
      </c>
      <c r="O67" s="1">
        <v>57.37</v>
      </c>
      <c r="P67" s="1">
        <v>36.729999999999997</v>
      </c>
      <c r="Q67" s="1">
        <v>46.73</v>
      </c>
      <c r="R67" s="1">
        <v>56.156999999999996</v>
      </c>
      <c r="S67" s="1">
        <v>49.703000000000003</v>
      </c>
      <c r="T67" s="1">
        <v>57.478000000000002</v>
      </c>
    </row>
    <row r="68" spans="1:20" ht="14.25" customHeight="1" x14ac:dyDescent="0.3">
      <c r="A68" s="1">
        <v>39.229999999999997</v>
      </c>
      <c r="B68" s="1">
        <v>45.067999999999998</v>
      </c>
      <c r="C68" s="1">
        <v>51.216000000000001</v>
      </c>
      <c r="D68" s="1">
        <v>56.673999999999999</v>
      </c>
      <c r="E68" s="1">
        <v>63.805</v>
      </c>
      <c r="F68" s="1">
        <v>39.527000000000001</v>
      </c>
      <c r="G68" s="1">
        <v>43.203000000000003</v>
      </c>
      <c r="H68" s="1">
        <v>46.673000000000002</v>
      </c>
      <c r="I68" s="1">
        <v>47.261000000000003</v>
      </c>
      <c r="J68" s="1">
        <v>62.484000000000002</v>
      </c>
      <c r="K68" s="1">
        <v>37.920999999999999</v>
      </c>
      <c r="L68" s="1">
        <v>34.841000000000001</v>
      </c>
      <c r="M68" s="1">
        <v>48.56</v>
      </c>
      <c r="N68" s="1">
        <v>50.424999999999997</v>
      </c>
      <c r="O68" s="1">
        <v>58.469000000000001</v>
      </c>
      <c r="P68" s="1">
        <v>39.743000000000002</v>
      </c>
      <c r="Q68" s="1">
        <v>48.238999999999997</v>
      </c>
      <c r="R68" s="1">
        <v>56.435000000000002</v>
      </c>
      <c r="S68" s="1">
        <v>53.767000000000003</v>
      </c>
      <c r="T68" s="1">
        <v>63.85</v>
      </c>
    </row>
    <row r="69" spans="1:20" ht="14.25" customHeight="1" x14ac:dyDescent="0.3">
      <c r="A69" s="1">
        <v>33.341999999999999</v>
      </c>
      <c r="B69" s="1">
        <v>37.85</v>
      </c>
      <c r="C69" s="1">
        <v>42.917000000000002</v>
      </c>
      <c r="D69" s="1">
        <v>40.206000000000003</v>
      </c>
      <c r="E69" s="1">
        <v>46.351999999999997</v>
      </c>
      <c r="F69" s="1">
        <v>39.618000000000002</v>
      </c>
      <c r="G69" s="1">
        <v>43.203000000000003</v>
      </c>
      <c r="H69" s="1">
        <v>55.43</v>
      </c>
      <c r="I69" s="1">
        <v>45.438000000000002</v>
      </c>
      <c r="J69" s="1">
        <v>60.295999999999999</v>
      </c>
      <c r="K69" s="1">
        <v>42.572000000000003</v>
      </c>
      <c r="L69" s="1">
        <v>34.037999999999997</v>
      </c>
      <c r="M69" s="1">
        <v>51.712000000000003</v>
      </c>
      <c r="N69" s="1">
        <v>52.854999999999997</v>
      </c>
      <c r="O69" s="1">
        <v>63.857999999999997</v>
      </c>
      <c r="P69" s="1">
        <v>42.241</v>
      </c>
      <c r="Q69" s="1">
        <v>44.829000000000001</v>
      </c>
      <c r="R69" s="1">
        <v>50.046999999999997</v>
      </c>
      <c r="S69" s="1">
        <v>55.713999999999999</v>
      </c>
      <c r="T69" s="1">
        <v>56.170999999999999</v>
      </c>
    </row>
    <row r="70" spans="1:20" ht="14.25" customHeight="1" x14ac:dyDescent="0.3">
      <c r="A70" s="1">
        <v>39.564999999999998</v>
      </c>
      <c r="B70" s="1">
        <v>40.643999999999998</v>
      </c>
      <c r="C70" s="1">
        <v>40.643999999999998</v>
      </c>
      <c r="D70" s="1">
        <v>63.948</v>
      </c>
      <c r="E70" s="1">
        <v>60.362000000000002</v>
      </c>
      <c r="F70" s="1">
        <v>42.881999999999998</v>
      </c>
      <c r="G70" s="1">
        <v>39.466000000000001</v>
      </c>
      <c r="H70" s="1">
        <v>56.482999999999997</v>
      </c>
      <c r="I70" s="1">
        <v>49.947000000000003</v>
      </c>
      <c r="J70" s="1">
        <v>63.923999999999999</v>
      </c>
      <c r="K70" s="1">
        <v>40.695999999999998</v>
      </c>
      <c r="L70" s="1">
        <v>45.597999999999999</v>
      </c>
      <c r="M70" s="1">
        <v>43.307000000000002</v>
      </c>
      <c r="N70" s="1">
        <v>47.853000000000002</v>
      </c>
      <c r="O70" s="1">
        <v>51.572000000000003</v>
      </c>
      <c r="P70" s="1">
        <v>36.485999999999997</v>
      </c>
      <c r="Q70" s="1">
        <v>43.081000000000003</v>
      </c>
      <c r="R70" s="1">
        <v>54.286000000000001</v>
      </c>
      <c r="S70" s="1">
        <v>62.018999999999998</v>
      </c>
      <c r="T70" s="1">
        <v>55.106999999999999</v>
      </c>
    </row>
    <row r="71" spans="1:20" ht="14.25" customHeight="1" x14ac:dyDescent="0.3">
      <c r="A71" s="1">
        <v>40.429000000000002</v>
      </c>
      <c r="B71" s="1">
        <v>45.808999999999997</v>
      </c>
      <c r="C71" s="1">
        <v>43.646000000000001</v>
      </c>
      <c r="D71" s="1">
        <v>64.542000000000002</v>
      </c>
      <c r="E71" s="1">
        <v>62.584000000000003</v>
      </c>
      <c r="F71" s="1">
        <v>43.439</v>
      </c>
      <c r="G71" s="1">
        <v>42.317</v>
      </c>
      <c r="H71" s="1">
        <v>49.997999999999998</v>
      </c>
      <c r="I71" s="1">
        <v>53.933</v>
      </c>
      <c r="J71" s="1">
        <v>63.735999999999997</v>
      </c>
      <c r="K71" s="1">
        <v>39.229999999999997</v>
      </c>
      <c r="L71" s="1">
        <v>37.530999999999999</v>
      </c>
      <c r="M71" s="1">
        <v>45.387</v>
      </c>
      <c r="N71" s="1">
        <v>54.098999999999997</v>
      </c>
      <c r="O71" s="1">
        <v>51.332999999999998</v>
      </c>
      <c r="P71" s="1">
        <v>40.792000000000002</v>
      </c>
      <c r="Q71" s="1">
        <v>44.628</v>
      </c>
      <c r="R71" s="1">
        <v>50.476999999999997</v>
      </c>
      <c r="S71" s="1">
        <v>53.222999999999999</v>
      </c>
      <c r="T71" s="1">
        <v>57.354999999999997</v>
      </c>
    </row>
    <row r="72" spans="1:20" ht="14.25" customHeight="1" x14ac:dyDescent="0.3">
      <c r="A72" s="1">
        <v>40.578000000000003</v>
      </c>
      <c r="B72" s="1">
        <v>45.366999999999997</v>
      </c>
      <c r="C72" s="1">
        <v>47.031999999999996</v>
      </c>
      <c r="D72" s="1">
        <v>60.011000000000003</v>
      </c>
      <c r="E72" s="1">
        <v>56.170999999999999</v>
      </c>
      <c r="F72" s="1">
        <v>44.747</v>
      </c>
      <c r="G72" s="1">
        <v>47.23</v>
      </c>
      <c r="H72" s="1">
        <v>44.192999999999998</v>
      </c>
      <c r="I72" s="1">
        <v>54.6</v>
      </c>
      <c r="J72" s="1">
        <v>55.868000000000002</v>
      </c>
      <c r="K72" s="1">
        <v>44.125</v>
      </c>
      <c r="L72" s="1">
        <v>40.340000000000003</v>
      </c>
      <c r="M72" s="1">
        <v>51.122</v>
      </c>
      <c r="N72" s="1">
        <v>53.981000000000002</v>
      </c>
      <c r="O72" s="1">
        <v>55.277999999999999</v>
      </c>
      <c r="P72" s="1">
        <v>34.363</v>
      </c>
      <c r="Q72" s="1">
        <v>46.593000000000004</v>
      </c>
      <c r="R72" s="1">
        <v>42.345999999999997</v>
      </c>
      <c r="S72" s="1">
        <v>58.091999999999999</v>
      </c>
      <c r="T72" s="1">
        <v>63.698999999999998</v>
      </c>
    </row>
    <row r="73" spans="1:20" ht="14.25" customHeight="1" x14ac:dyDescent="0.3">
      <c r="A73" s="1">
        <v>36.161000000000001</v>
      </c>
      <c r="B73" s="1">
        <v>43.878999999999998</v>
      </c>
      <c r="C73" s="1">
        <v>50.476999999999997</v>
      </c>
      <c r="D73" s="1">
        <v>64.004000000000005</v>
      </c>
      <c r="E73" s="1">
        <v>58.395000000000003</v>
      </c>
      <c r="F73" s="1">
        <v>37.85</v>
      </c>
      <c r="G73" s="1">
        <v>40.615000000000002</v>
      </c>
      <c r="H73" s="1">
        <v>51.850999999999999</v>
      </c>
      <c r="I73" s="1">
        <v>54.353000000000002</v>
      </c>
      <c r="J73" s="1">
        <v>58.268999999999998</v>
      </c>
      <c r="K73" s="1">
        <v>36.771000000000001</v>
      </c>
      <c r="L73" s="1">
        <v>39.527000000000001</v>
      </c>
      <c r="M73" s="1">
        <v>42.174999999999997</v>
      </c>
      <c r="N73" s="1">
        <v>49.606000000000002</v>
      </c>
      <c r="O73" s="1">
        <v>51.944000000000003</v>
      </c>
      <c r="P73" s="1">
        <v>38.838999999999999</v>
      </c>
      <c r="Q73" s="1">
        <v>48.238999999999997</v>
      </c>
      <c r="R73" s="1">
        <v>51.536999999999999</v>
      </c>
      <c r="S73" s="1">
        <v>50.805</v>
      </c>
      <c r="T73" s="1">
        <v>62.976999999999997</v>
      </c>
    </row>
    <row r="74" spans="1:20" ht="14.25" customHeight="1" x14ac:dyDescent="0.3">
      <c r="A74" s="1">
        <v>41.5</v>
      </c>
      <c r="B74" s="1">
        <v>43.000999999999998</v>
      </c>
      <c r="C74" s="1">
        <v>52.146000000000001</v>
      </c>
      <c r="D74" s="1">
        <v>41.26</v>
      </c>
      <c r="E74" s="1">
        <v>56.365000000000002</v>
      </c>
      <c r="F74" s="1">
        <v>45.148000000000003</v>
      </c>
      <c r="G74" s="1">
        <v>38.511000000000003</v>
      </c>
      <c r="H74" s="1">
        <v>46.872</v>
      </c>
      <c r="I74" s="1">
        <v>49.587000000000003</v>
      </c>
      <c r="J74" s="1">
        <v>57.384999999999998</v>
      </c>
      <c r="K74" s="1">
        <v>38.984000000000002</v>
      </c>
      <c r="L74" s="1">
        <v>40.31</v>
      </c>
      <c r="M74" s="1">
        <v>40.622</v>
      </c>
      <c r="N74" s="1">
        <v>47.261000000000003</v>
      </c>
      <c r="O74" s="1">
        <v>61.548999999999999</v>
      </c>
      <c r="P74" s="1">
        <v>41.997999999999998</v>
      </c>
      <c r="Q74" s="1">
        <v>52.154000000000003</v>
      </c>
      <c r="R74" s="1">
        <v>44.07</v>
      </c>
      <c r="S74" s="1">
        <v>48.976999999999997</v>
      </c>
      <c r="T74" s="1">
        <v>56</v>
      </c>
    </row>
    <row r="75" spans="1:20" ht="14.25" customHeight="1" x14ac:dyDescent="0.3">
      <c r="A75" s="1">
        <v>42.36</v>
      </c>
      <c r="B75" s="1">
        <v>43.307000000000002</v>
      </c>
      <c r="C75" s="1">
        <v>45.578000000000003</v>
      </c>
      <c r="D75" s="1">
        <v>59.423000000000002</v>
      </c>
      <c r="E75" s="1">
        <v>55.448999999999998</v>
      </c>
      <c r="F75" s="1">
        <v>40.695999999999998</v>
      </c>
      <c r="G75" s="1">
        <v>44.960999999999999</v>
      </c>
      <c r="H75" s="1">
        <v>47.692</v>
      </c>
      <c r="I75" s="1">
        <v>50.603000000000002</v>
      </c>
      <c r="J75" s="1">
        <v>61.043999999999997</v>
      </c>
      <c r="K75" s="1">
        <v>38.142000000000003</v>
      </c>
      <c r="L75" s="1">
        <v>39.709000000000003</v>
      </c>
      <c r="M75" s="1">
        <v>50.298000000000002</v>
      </c>
      <c r="N75" s="1">
        <v>54.098999999999997</v>
      </c>
      <c r="O75" s="1">
        <v>54.402000000000001</v>
      </c>
      <c r="P75" s="1">
        <v>37.488999999999997</v>
      </c>
      <c r="Q75" s="1">
        <v>47.585000000000001</v>
      </c>
      <c r="R75" s="1">
        <v>47.558999999999997</v>
      </c>
      <c r="S75" s="1">
        <v>56.006</v>
      </c>
      <c r="T75" s="1">
        <v>66.789000000000001</v>
      </c>
    </row>
    <row r="76" spans="1:20" ht="14.25" customHeight="1" x14ac:dyDescent="0.3">
      <c r="A76" s="1">
        <v>41.085000000000001</v>
      </c>
      <c r="B76" s="1">
        <v>56.006999999999998</v>
      </c>
      <c r="C76" s="1">
        <v>55.997</v>
      </c>
      <c r="D76" s="1">
        <v>59.75</v>
      </c>
      <c r="E76" s="1">
        <v>57.822000000000003</v>
      </c>
      <c r="F76" s="1">
        <v>41.143999999999998</v>
      </c>
      <c r="G76" s="1">
        <v>41.551000000000002</v>
      </c>
      <c r="H76" s="1">
        <v>61.723999999999997</v>
      </c>
      <c r="I76" s="1">
        <v>55.896999999999998</v>
      </c>
      <c r="J76" s="1">
        <v>62.058999999999997</v>
      </c>
      <c r="K76" s="1">
        <v>44.43</v>
      </c>
      <c r="L76" s="1">
        <v>44.07</v>
      </c>
      <c r="M76" s="1">
        <v>51.192</v>
      </c>
      <c r="N76" s="1">
        <v>56.850999999999999</v>
      </c>
      <c r="O76" s="1">
        <v>55.819000000000003</v>
      </c>
      <c r="P76" s="1">
        <v>35.526000000000003</v>
      </c>
      <c r="Q76" s="1">
        <v>47.389000000000003</v>
      </c>
      <c r="R76" s="1">
        <v>47.927</v>
      </c>
      <c r="S76" s="1">
        <v>58.152999999999999</v>
      </c>
      <c r="T76" s="1">
        <v>67.92</v>
      </c>
    </row>
    <row r="77" spans="1:20" ht="14.25" customHeight="1" x14ac:dyDescent="0.3">
      <c r="A77" s="1">
        <v>37.793999999999997</v>
      </c>
      <c r="B77" s="1">
        <v>53.241</v>
      </c>
      <c r="C77" s="1">
        <v>45.893999999999998</v>
      </c>
      <c r="D77" s="1">
        <v>45.427</v>
      </c>
      <c r="E77" s="1">
        <v>58.701000000000001</v>
      </c>
      <c r="F77" s="1">
        <v>39.777000000000001</v>
      </c>
      <c r="G77" s="1">
        <v>37.920999999999999</v>
      </c>
      <c r="H77" s="1">
        <v>44.213000000000001</v>
      </c>
      <c r="I77" s="1">
        <v>59.276000000000003</v>
      </c>
      <c r="J77" s="1">
        <v>56.529000000000003</v>
      </c>
      <c r="K77" s="1">
        <v>33.296999999999997</v>
      </c>
      <c r="L77" s="1">
        <v>37.466999999999999</v>
      </c>
      <c r="M77" s="1">
        <v>40.340000000000003</v>
      </c>
      <c r="N77" s="1">
        <v>61.6</v>
      </c>
      <c r="O77" s="1">
        <v>56.923000000000002</v>
      </c>
      <c r="P77" s="1">
        <v>46.067999999999998</v>
      </c>
      <c r="Q77" s="1">
        <v>41.237000000000002</v>
      </c>
      <c r="R77" s="1">
        <v>39.944000000000003</v>
      </c>
      <c r="S77" s="1">
        <v>59.706000000000003</v>
      </c>
      <c r="T77" s="1">
        <v>72.605999999999995</v>
      </c>
    </row>
    <row r="78" spans="1:20" ht="14.25" customHeight="1" x14ac:dyDescent="0.3">
      <c r="A78" s="1">
        <v>35.566000000000003</v>
      </c>
      <c r="B78" s="1">
        <v>43.223999999999997</v>
      </c>
      <c r="C78" s="1">
        <v>57.698999999999998</v>
      </c>
      <c r="D78" s="1">
        <v>57.228000000000002</v>
      </c>
      <c r="E78" s="1">
        <v>51.524000000000001</v>
      </c>
      <c r="F78" s="1">
        <v>34.642000000000003</v>
      </c>
      <c r="G78" s="1">
        <v>41.26</v>
      </c>
      <c r="H78" s="1">
        <v>37.857999999999997</v>
      </c>
      <c r="I78" s="1">
        <v>60.716000000000001</v>
      </c>
      <c r="J78" s="1">
        <v>54.475999999999999</v>
      </c>
      <c r="K78" s="1">
        <v>42.881999999999998</v>
      </c>
      <c r="L78" s="1">
        <v>48.436</v>
      </c>
      <c r="M78" s="1">
        <v>57.521000000000001</v>
      </c>
      <c r="N78" s="1">
        <v>59.463999999999999</v>
      </c>
      <c r="O78" s="1">
        <v>57.174999999999997</v>
      </c>
      <c r="P78" s="1">
        <v>41.290999999999997</v>
      </c>
      <c r="Q78" s="1">
        <v>37.735999999999997</v>
      </c>
      <c r="R78" s="1">
        <v>63.406999999999996</v>
      </c>
      <c r="S78" s="1">
        <v>63.457999999999998</v>
      </c>
      <c r="T78" s="1">
        <v>60.994</v>
      </c>
    </row>
    <row r="79" spans="1:20" ht="14.25" customHeight="1" x14ac:dyDescent="0.3">
      <c r="A79" s="1">
        <v>35.421999999999997</v>
      </c>
      <c r="B79" s="1">
        <v>43.084000000000003</v>
      </c>
      <c r="C79" s="1">
        <v>52.462000000000003</v>
      </c>
      <c r="D79" s="1">
        <v>47.817999999999998</v>
      </c>
      <c r="E79" s="1">
        <v>57.689</v>
      </c>
      <c r="F79" s="1">
        <v>37.274000000000001</v>
      </c>
      <c r="G79" s="1">
        <v>39.74</v>
      </c>
      <c r="H79" s="1">
        <v>47.597000000000001</v>
      </c>
      <c r="I79" s="1">
        <v>56.957999999999998</v>
      </c>
      <c r="J79" s="1">
        <v>52.411000000000001</v>
      </c>
      <c r="K79" s="1">
        <v>34.572000000000003</v>
      </c>
      <c r="L79" s="1">
        <v>54.99</v>
      </c>
      <c r="M79" s="1">
        <v>54.264000000000003</v>
      </c>
      <c r="N79" s="1">
        <v>64.576999999999998</v>
      </c>
      <c r="O79" s="1">
        <v>52.804000000000002</v>
      </c>
      <c r="P79" s="1">
        <v>39.743000000000002</v>
      </c>
      <c r="Q79" s="1">
        <v>45.844999999999999</v>
      </c>
      <c r="R79" s="1">
        <v>56.823</v>
      </c>
      <c r="S79" s="1">
        <v>61.241</v>
      </c>
      <c r="T79" s="1">
        <v>59.362000000000002</v>
      </c>
    </row>
    <row r="80" spans="1:20" ht="14.25" customHeight="1" x14ac:dyDescent="0.3">
      <c r="A80" s="1">
        <v>36.136000000000003</v>
      </c>
      <c r="B80" s="1">
        <v>41.924999999999997</v>
      </c>
      <c r="C80" s="1">
        <v>54.863999999999997</v>
      </c>
      <c r="D80" s="1">
        <v>61.392000000000003</v>
      </c>
      <c r="E80" s="1">
        <v>51.024999999999999</v>
      </c>
      <c r="F80" s="1">
        <v>43.076999999999998</v>
      </c>
      <c r="G80" s="1">
        <v>42.494</v>
      </c>
      <c r="H80" s="1">
        <v>41.600999999999999</v>
      </c>
      <c r="I80" s="1">
        <v>60.362000000000002</v>
      </c>
      <c r="J80" s="1">
        <v>62.588999999999999</v>
      </c>
      <c r="K80" s="1">
        <v>38.142000000000003</v>
      </c>
      <c r="L80" s="1">
        <v>33.396000000000001</v>
      </c>
      <c r="M80" s="1">
        <v>48.192999999999998</v>
      </c>
      <c r="N80" s="1">
        <v>57.761000000000003</v>
      </c>
      <c r="O80" s="1">
        <v>67.543999999999997</v>
      </c>
      <c r="P80" s="1">
        <v>38.698999999999998</v>
      </c>
      <c r="Q80" s="1">
        <v>35.526000000000003</v>
      </c>
      <c r="R80" s="1">
        <v>51.256</v>
      </c>
      <c r="S80" s="1">
        <v>59.005000000000003</v>
      </c>
      <c r="T80" s="1">
        <v>56.569000000000003</v>
      </c>
    </row>
    <row r="81" spans="1:20" ht="14.25" customHeight="1" x14ac:dyDescent="0.3">
      <c r="A81" s="1">
        <v>33.441000000000003</v>
      </c>
      <c r="B81" s="1">
        <v>40.939</v>
      </c>
      <c r="C81" s="1">
        <v>53.98</v>
      </c>
      <c r="D81" s="1">
        <v>55.868000000000002</v>
      </c>
      <c r="E81" s="1">
        <v>56.274000000000001</v>
      </c>
      <c r="F81" s="1">
        <v>41.744999999999997</v>
      </c>
      <c r="G81" s="1">
        <v>42.636000000000003</v>
      </c>
      <c r="H81" s="1">
        <v>58.258000000000003</v>
      </c>
      <c r="I81" s="1">
        <v>53.814</v>
      </c>
      <c r="J81" s="1">
        <v>61.972999999999999</v>
      </c>
      <c r="K81" s="1">
        <v>30.103000000000002</v>
      </c>
      <c r="L81" s="1">
        <v>50.997999999999998</v>
      </c>
      <c r="M81" s="1">
        <v>52.719000000000001</v>
      </c>
      <c r="N81" s="1">
        <v>53.289000000000001</v>
      </c>
      <c r="O81" s="1">
        <v>58.762</v>
      </c>
      <c r="P81" s="1">
        <v>40</v>
      </c>
      <c r="Q81" s="1">
        <v>41.237000000000002</v>
      </c>
      <c r="R81" s="1">
        <v>55.292999999999999</v>
      </c>
      <c r="S81" s="1">
        <v>60.884</v>
      </c>
      <c r="T81" s="1">
        <v>63.94</v>
      </c>
    </row>
    <row r="82" spans="1:20" ht="14.25" customHeight="1" x14ac:dyDescent="0.3">
      <c r="A82" s="1">
        <v>39.229999999999997</v>
      </c>
      <c r="B82" s="1">
        <v>43.335000000000001</v>
      </c>
      <c r="C82" s="1">
        <v>47.741999999999997</v>
      </c>
      <c r="D82" s="1">
        <v>51.606999999999999</v>
      </c>
      <c r="E82" s="1">
        <v>65.97</v>
      </c>
      <c r="F82" s="1">
        <v>40.220999999999997</v>
      </c>
      <c r="G82" s="1">
        <v>38.581000000000003</v>
      </c>
      <c r="H82" s="1">
        <v>46.536999999999999</v>
      </c>
      <c r="I82" s="1">
        <v>53.319000000000003</v>
      </c>
      <c r="J82" s="1">
        <v>60.768000000000001</v>
      </c>
      <c r="K82" s="1">
        <v>38.884</v>
      </c>
      <c r="L82" s="1">
        <v>37.753999999999998</v>
      </c>
      <c r="M82" s="1">
        <v>49.448999999999998</v>
      </c>
      <c r="N82" s="1">
        <v>52.594000000000001</v>
      </c>
      <c r="O82" s="1">
        <v>63.67</v>
      </c>
      <c r="P82" s="1">
        <v>43.524999999999999</v>
      </c>
      <c r="Q82" s="1">
        <v>39.468000000000004</v>
      </c>
      <c r="R82" s="1">
        <v>44.527999999999999</v>
      </c>
      <c r="S82" s="1">
        <v>53.186</v>
      </c>
      <c r="T82" s="1">
        <v>70.335999999999999</v>
      </c>
    </row>
    <row r="83" spans="1:20" ht="14.25" customHeight="1" x14ac:dyDescent="0.3">
      <c r="A83" s="1">
        <v>38.619999999999997</v>
      </c>
      <c r="B83" s="1">
        <v>50.441000000000003</v>
      </c>
      <c r="C83" s="1">
        <v>43.658999999999999</v>
      </c>
      <c r="D83" s="1">
        <v>52.359000000000002</v>
      </c>
      <c r="E83" s="1">
        <v>54.682000000000002</v>
      </c>
      <c r="F83" s="1">
        <v>41.281999999999996</v>
      </c>
      <c r="G83" s="1">
        <v>43.584000000000003</v>
      </c>
      <c r="H83" s="1">
        <v>42.917000000000002</v>
      </c>
      <c r="I83" s="1">
        <v>53.12</v>
      </c>
      <c r="J83" s="1">
        <v>64.972999999999999</v>
      </c>
      <c r="K83" s="1">
        <v>35.387999999999998</v>
      </c>
      <c r="L83" s="1">
        <v>42.994</v>
      </c>
      <c r="M83" s="1">
        <v>54.152999999999999</v>
      </c>
      <c r="N83" s="1">
        <v>52.823999999999998</v>
      </c>
      <c r="O83" s="1">
        <v>65.19</v>
      </c>
      <c r="P83" s="1">
        <v>45.255000000000003</v>
      </c>
      <c r="Q83" s="1">
        <v>43.081000000000003</v>
      </c>
      <c r="R83" s="1">
        <v>44.871000000000002</v>
      </c>
      <c r="S83" s="1">
        <v>50.848999999999997</v>
      </c>
      <c r="T83" s="1">
        <v>59.523000000000003</v>
      </c>
    </row>
    <row r="84" spans="1:20" ht="14.25" customHeight="1" x14ac:dyDescent="0.3">
      <c r="A84" s="1">
        <v>38.386000000000003</v>
      </c>
      <c r="B84" s="1">
        <v>41.085000000000001</v>
      </c>
      <c r="C84" s="1">
        <v>52.906999999999996</v>
      </c>
      <c r="D84" s="1">
        <v>54.912999999999997</v>
      </c>
      <c r="E84" s="1">
        <v>66.052000000000007</v>
      </c>
      <c r="F84" s="1">
        <v>42.572000000000003</v>
      </c>
      <c r="G84" s="1">
        <v>46.051000000000002</v>
      </c>
      <c r="H84" s="1">
        <v>54.912999999999997</v>
      </c>
      <c r="I84" s="1">
        <v>62.4</v>
      </c>
      <c r="J84" s="1">
        <v>57.8</v>
      </c>
      <c r="K84" s="1">
        <v>36.442</v>
      </c>
      <c r="L84" s="1">
        <v>36.161000000000001</v>
      </c>
      <c r="M84" s="1">
        <v>55.576999999999998</v>
      </c>
      <c r="N84" s="1">
        <v>55.170999999999999</v>
      </c>
      <c r="O84" s="1">
        <v>51.45</v>
      </c>
      <c r="P84" s="1">
        <v>40.381999999999998</v>
      </c>
      <c r="Q84" s="1">
        <v>41.761000000000003</v>
      </c>
      <c r="R84" s="1">
        <v>45.255000000000003</v>
      </c>
      <c r="S84" s="1">
        <v>55.448999999999998</v>
      </c>
      <c r="T84" s="1">
        <v>58.744</v>
      </c>
    </row>
    <row r="85" spans="1:20" ht="14.25" customHeight="1" x14ac:dyDescent="0.3">
      <c r="A85" s="1">
        <v>40.107999999999997</v>
      </c>
      <c r="B85" s="1">
        <v>44.43</v>
      </c>
      <c r="C85" s="1">
        <v>56.78</v>
      </c>
      <c r="D85" s="1">
        <v>42.698999999999998</v>
      </c>
      <c r="E85" s="1">
        <v>64.045000000000002</v>
      </c>
      <c r="F85" s="1">
        <v>42.118000000000002</v>
      </c>
      <c r="G85" s="1">
        <v>44.192999999999998</v>
      </c>
      <c r="H85" s="1">
        <v>54.264000000000003</v>
      </c>
      <c r="I85" s="1">
        <v>54.610999999999997</v>
      </c>
      <c r="J85" s="1">
        <v>65.891999999999996</v>
      </c>
      <c r="K85" s="1">
        <v>38.487000000000002</v>
      </c>
      <c r="L85" s="1">
        <v>38.292000000000002</v>
      </c>
      <c r="M85" s="1">
        <v>61.332999999999998</v>
      </c>
      <c r="N85" s="1">
        <v>49.889000000000003</v>
      </c>
      <c r="O85" s="1">
        <v>52.719000000000001</v>
      </c>
      <c r="P85" s="1">
        <v>41.875999999999998</v>
      </c>
      <c r="Q85" s="1">
        <v>42.521000000000001</v>
      </c>
      <c r="R85" s="1">
        <v>54.494</v>
      </c>
      <c r="S85" s="1">
        <v>54.423999999999999</v>
      </c>
      <c r="T85" s="1">
        <v>64.972999999999999</v>
      </c>
    </row>
    <row r="86" spans="1:20" ht="14.25" customHeight="1" x14ac:dyDescent="0.3">
      <c r="A86" s="1">
        <v>37.603000000000002</v>
      </c>
      <c r="B86" s="1">
        <v>40.317999999999998</v>
      </c>
      <c r="C86" s="1">
        <v>57.018000000000001</v>
      </c>
      <c r="D86" s="1">
        <v>53.762999999999998</v>
      </c>
      <c r="E86" s="1">
        <v>56.183</v>
      </c>
      <c r="F86" s="1">
        <v>40.107999999999997</v>
      </c>
      <c r="G86" s="1">
        <v>46.518000000000001</v>
      </c>
      <c r="H86" s="1">
        <v>58.505000000000003</v>
      </c>
      <c r="I86" s="1">
        <v>55.448999999999998</v>
      </c>
      <c r="J86" s="1">
        <v>64.045000000000002</v>
      </c>
      <c r="K86" s="1">
        <v>43.104999999999997</v>
      </c>
      <c r="L86" s="1">
        <v>30.577999999999999</v>
      </c>
      <c r="M86" s="1">
        <v>47.558999999999997</v>
      </c>
      <c r="N86" s="1">
        <v>52.823999999999998</v>
      </c>
      <c r="O86" s="1">
        <v>47.031999999999996</v>
      </c>
      <c r="P86" s="1">
        <v>42.241</v>
      </c>
      <c r="Q86" s="1">
        <v>39.395000000000003</v>
      </c>
      <c r="R86" s="1">
        <v>59.780999999999999</v>
      </c>
      <c r="S86" s="1">
        <v>49.244</v>
      </c>
      <c r="T86" s="1">
        <v>61.094000000000001</v>
      </c>
    </row>
    <row r="87" spans="1:20" ht="14.25" customHeight="1" x14ac:dyDescent="0.3">
      <c r="A87" s="1">
        <v>37.338000000000001</v>
      </c>
      <c r="B87" s="1">
        <v>37.634999999999998</v>
      </c>
      <c r="C87" s="1">
        <v>49.302999999999997</v>
      </c>
      <c r="D87" s="1">
        <v>48.436</v>
      </c>
      <c r="E87" s="1">
        <v>56.817</v>
      </c>
      <c r="F87" s="1">
        <v>44.356000000000002</v>
      </c>
      <c r="G87" s="1">
        <v>44.941000000000003</v>
      </c>
      <c r="H87" s="1">
        <v>55.576999999999998</v>
      </c>
      <c r="I87" s="1">
        <v>52.411000000000001</v>
      </c>
      <c r="J87" s="1">
        <v>62.235999999999997</v>
      </c>
      <c r="K87" s="1">
        <v>38.853000000000002</v>
      </c>
      <c r="L87" s="1">
        <v>37.722999999999999</v>
      </c>
      <c r="M87" s="1">
        <v>49.637</v>
      </c>
      <c r="N87" s="1">
        <v>63.609000000000002</v>
      </c>
      <c r="O87" s="1">
        <v>47.152999999999999</v>
      </c>
      <c r="P87" s="1">
        <v>42.241</v>
      </c>
      <c r="Q87" s="1">
        <v>38.773000000000003</v>
      </c>
      <c r="R87" s="1">
        <v>57.8</v>
      </c>
      <c r="S87" s="1">
        <v>48.845999999999997</v>
      </c>
      <c r="T87" s="1">
        <v>59.738</v>
      </c>
    </row>
    <row r="88" spans="1:20" ht="14.25" customHeight="1" x14ac:dyDescent="0.3">
      <c r="A88" s="1">
        <v>40.578000000000003</v>
      </c>
      <c r="B88" s="1">
        <v>50.441000000000003</v>
      </c>
      <c r="C88" s="1">
        <v>59.423000000000002</v>
      </c>
      <c r="D88" s="1">
        <v>50.98</v>
      </c>
      <c r="E88" s="1">
        <v>55.976999999999997</v>
      </c>
      <c r="F88" s="1">
        <v>39.527000000000001</v>
      </c>
      <c r="G88" s="1">
        <v>45.100999999999999</v>
      </c>
      <c r="H88" s="1">
        <v>60.206000000000003</v>
      </c>
      <c r="I88" s="1">
        <v>56.58</v>
      </c>
      <c r="J88" s="1">
        <v>62.915999999999997</v>
      </c>
      <c r="K88" s="1">
        <v>46.46</v>
      </c>
      <c r="L88" s="1">
        <v>33.54</v>
      </c>
      <c r="M88" s="1">
        <v>49.612000000000002</v>
      </c>
      <c r="N88" s="1">
        <v>62.634999999999998</v>
      </c>
      <c r="O88" s="1">
        <v>56.179000000000002</v>
      </c>
      <c r="P88" s="1">
        <v>45.817</v>
      </c>
      <c r="Q88" s="1">
        <v>43.317999999999998</v>
      </c>
      <c r="R88" s="1">
        <v>58.29</v>
      </c>
      <c r="S88" s="1">
        <v>56.664999999999999</v>
      </c>
      <c r="T88" s="1">
        <v>65.287000000000006</v>
      </c>
    </row>
    <row r="89" spans="1:20" ht="14.25" customHeight="1" x14ac:dyDescent="0.3">
      <c r="A89" s="1">
        <v>43.439</v>
      </c>
      <c r="B89" s="1">
        <v>48.683</v>
      </c>
      <c r="C89" s="1">
        <v>52.301000000000002</v>
      </c>
      <c r="D89" s="1">
        <v>42.698999999999998</v>
      </c>
      <c r="E89" s="1">
        <v>55.2</v>
      </c>
      <c r="F89" s="1">
        <v>42.994</v>
      </c>
      <c r="G89" s="1">
        <v>39.106999999999999</v>
      </c>
      <c r="H89" s="1">
        <v>55.9</v>
      </c>
      <c r="I89" s="1">
        <v>55.817</v>
      </c>
      <c r="J89" s="1">
        <v>53.814</v>
      </c>
      <c r="K89" s="1">
        <v>38.790999999999997</v>
      </c>
      <c r="L89" s="1">
        <v>32.456000000000003</v>
      </c>
      <c r="M89" s="1">
        <v>47.152999999999999</v>
      </c>
      <c r="N89" s="1">
        <v>61.47</v>
      </c>
      <c r="O89" s="1">
        <v>58.935000000000002</v>
      </c>
      <c r="P89" s="1">
        <v>40.98</v>
      </c>
      <c r="Q89" s="1">
        <v>41.011000000000003</v>
      </c>
      <c r="R89" s="1">
        <v>50.405999999999999</v>
      </c>
      <c r="S89" s="1">
        <v>52.091999999999999</v>
      </c>
      <c r="T89" s="1">
        <v>60.377000000000002</v>
      </c>
    </row>
    <row r="90" spans="1:20" ht="14.25" customHeight="1" x14ac:dyDescent="0.3">
      <c r="A90" s="1">
        <v>42.881999999999998</v>
      </c>
      <c r="B90" s="1">
        <v>36.533000000000001</v>
      </c>
      <c r="C90" s="1">
        <v>47.331000000000003</v>
      </c>
      <c r="D90" s="1">
        <v>57.174999999999997</v>
      </c>
      <c r="E90" s="1">
        <v>57.622</v>
      </c>
      <c r="F90" s="1">
        <v>41.600999999999999</v>
      </c>
      <c r="G90" s="1">
        <v>43.749000000000002</v>
      </c>
      <c r="H90" s="1">
        <v>55.814</v>
      </c>
      <c r="I90" s="1">
        <v>55.2</v>
      </c>
      <c r="J90" s="1">
        <v>71.447000000000003</v>
      </c>
      <c r="K90" s="1">
        <v>42.295999999999999</v>
      </c>
      <c r="L90" s="1">
        <v>37.499000000000002</v>
      </c>
      <c r="M90" s="1">
        <v>37.753999999999998</v>
      </c>
      <c r="N90" s="1">
        <v>67.370999999999995</v>
      </c>
      <c r="O90" s="1">
        <v>69.784999999999997</v>
      </c>
      <c r="P90" s="1">
        <v>43.23</v>
      </c>
      <c r="Q90" s="1">
        <v>37.112000000000002</v>
      </c>
      <c r="R90" s="1">
        <v>55.298000000000002</v>
      </c>
      <c r="S90" s="1">
        <v>55.896999999999998</v>
      </c>
      <c r="T90" s="1">
        <v>64.180000000000007</v>
      </c>
    </row>
    <row r="91" spans="1:20" ht="14.25" customHeight="1" x14ac:dyDescent="0.3">
      <c r="A91" s="1">
        <v>42.118000000000002</v>
      </c>
      <c r="B91" s="1">
        <v>46.232999999999997</v>
      </c>
      <c r="C91" s="1">
        <v>48.137</v>
      </c>
      <c r="D91" s="1">
        <v>49.271999999999998</v>
      </c>
      <c r="E91" s="1">
        <v>62.4</v>
      </c>
      <c r="F91" s="1">
        <v>34.960999999999999</v>
      </c>
      <c r="G91" s="1">
        <v>42.238999999999997</v>
      </c>
      <c r="H91" s="1">
        <v>58.113999999999997</v>
      </c>
      <c r="I91" s="1">
        <v>60.005000000000003</v>
      </c>
      <c r="J91" s="1">
        <v>52.246000000000002</v>
      </c>
      <c r="K91" s="1">
        <v>38.704999999999998</v>
      </c>
      <c r="L91" s="1">
        <v>35.835000000000001</v>
      </c>
      <c r="M91" s="1">
        <v>46.536999999999999</v>
      </c>
      <c r="N91" s="1">
        <v>61.761000000000003</v>
      </c>
      <c r="O91" s="1">
        <v>60.335999999999999</v>
      </c>
      <c r="P91" s="1">
        <v>48</v>
      </c>
      <c r="Q91" s="1">
        <v>43.081000000000003</v>
      </c>
      <c r="R91" s="1">
        <v>45.438000000000002</v>
      </c>
      <c r="S91" s="1">
        <v>52.313000000000002</v>
      </c>
      <c r="T91" s="1">
        <v>62.584000000000003</v>
      </c>
    </row>
    <row r="92" spans="1:20" ht="14.25" customHeight="1" x14ac:dyDescent="0.3">
      <c r="A92" s="1">
        <v>40.930999999999997</v>
      </c>
      <c r="B92" s="1">
        <v>41.86</v>
      </c>
      <c r="C92" s="1">
        <v>38.853000000000002</v>
      </c>
      <c r="D92" s="1">
        <v>49.637</v>
      </c>
      <c r="E92" s="1">
        <v>56.613999999999997</v>
      </c>
      <c r="F92" s="1">
        <v>46.744</v>
      </c>
      <c r="G92" s="1">
        <v>40.048000000000002</v>
      </c>
      <c r="H92" s="1">
        <v>56.35</v>
      </c>
      <c r="I92" s="1">
        <v>59.005000000000003</v>
      </c>
      <c r="J92" s="1">
        <v>64.576999999999998</v>
      </c>
      <c r="K92" s="1">
        <v>38.433</v>
      </c>
      <c r="L92" s="1">
        <v>43.851999999999997</v>
      </c>
      <c r="M92" s="1">
        <v>39.130000000000003</v>
      </c>
      <c r="N92" s="1">
        <v>58.728000000000002</v>
      </c>
      <c r="O92" s="1">
        <v>55.868000000000002</v>
      </c>
      <c r="P92" s="1">
        <v>42.692999999999998</v>
      </c>
      <c r="Q92" s="1">
        <v>44.137999999999998</v>
      </c>
      <c r="R92" s="1">
        <v>54.405999999999999</v>
      </c>
      <c r="S92" s="1">
        <v>54.546999999999997</v>
      </c>
      <c r="T92" s="1">
        <v>57.287999999999997</v>
      </c>
    </row>
    <row r="93" spans="1:20" ht="14.25" customHeight="1" x14ac:dyDescent="0.3">
      <c r="A93" s="1">
        <v>37.499000000000002</v>
      </c>
      <c r="B93" s="1">
        <v>39.905999999999999</v>
      </c>
      <c r="C93" s="1">
        <v>51.728999999999999</v>
      </c>
      <c r="D93" s="1">
        <v>57.886000000000003</v>
      </c>
      <c r="E93" s="1">
        <v>54.494</v>
      </c>
      <c r="F93" s="1">
        <v>38.134</v>
      </c>
      <c r="G93" s="1">
        <v>56.906999999999996</v>
      </c>
      <c r="H93" s="1">
        <v>51.597999999999999</v>
      </c>
      <c r="I93" s="1">
        <v>51.851999999999997</v>
      </c>
      <c r="J93" s="1">
        <v>52.612000000000002</v>
      </c>
      <c r="K93" s="1">
        <v>36.851999999999997</v>
      </c>
      <c r="L93" s="1">
        <v>44.097999999999999</v>
      </c>
      <c r="M93" s="1">
        <v>42.118000000000002</v>
      </c>
      <c r="N93" s="1">
        <v>61.786999999999999</v>
      </c>
      <c r="O93" s="1">
        <v>61.826000000000001</v>
      </c>
      <c r="P93" s="1">
        <v>43.23</v>
      </c>
      <c r="Q93" s="1">
        <v>40.737000000000002</v>
      </c>
      <c r="R93" s="1">
        <v>48.351999999999997</v>
      </c>
      <c r="S93" s="1">
        <v>57.494</v>
      </c>
      <c r="T93" s="1">
        <v>64.795000000000002</v>
      </c>
    </row>
    <row r="94" spans="1:20" ht="14.25" customHeight="1" x14ac:dyDescent="0.3">
      <c r="A94" s="1">
        <v>46.253</v>
      </c>
      <c r="B94" s="1">
        <v>43.646000000000001</v>
      </c>
      <c r="C94" s="1">
        <v>46.095999999999997</v>
      </c>
      <c r="D94" s="1">
        <v>46.872</v>
      </c>
      <c r="E94" s="1">
        <v>53.259</v>
      </c>
      <c r="F94" s="1">
        <v>39.130000000000003</v>
      </c>
      <c r="G94" s="1">
        <v>42.494</v>
      </c>
      <c r="H94" s="1">
        <v>49.985999999999997</v>
      </c>
      <c r="I94" s="1">
        <v>53.018000000000001</v>
      </c>
      <c r="J94" s="1">
        <v>60.228999999999999</v>
      </c>
      <c r="K94" s="1">
        <v>40.340000000000003</v>
      </c>
      <c r="L94" s="1">
        <v>38.76</v>
      </c>
      <c r="M94" s="1">
        <v>37.466999999999999</v>
      </c>
      <c r="N94" s="1">
        <v>45.255000000000003</v>
      </c>
      <c r="O94" s="1">
        <v>57.006999999999998</v>
      </c>
      <c r="P94" s="1">
        <v>39.743000000000002</v>
      </c>
      <c r="Q94" s="1">
        <v>43.767000000000003</v>
      </c>
      <c r="R94" s="1">
        <v>61.932000000000002</v>
      </c>
      <c r="S94" s="1">
        <v>59.058999999999997</v>
      </c>
      <c r="T94" s="1">
        <v>63.76</v>
      </c>
    </row>
    <row r="95" spans="1:20" ht="14.25" customHeight="1" x14ac:dyDescent="0.3">
      <c r="A95" s="1">
        <v>39.466000000000001</v>
      </c>
      <c r="B95" s="1">
        <v>43.439</v>
      </c>
      <c r="C95" s="1">
        <v>46.128999999999998</v>
      </c>
      <c r="D95" s="1">
        <v>59.341999999999999</v>
      </c>
      <c r="E95" s="1">
        <v>57.976999999999997</v>
      </c>
      <c r="F95" s="1">
        <v>40.695999999999998</v>
      </c>
      <c r="G95" s="1">
        <v>42.04</v>
      </c>
      <c r="H95" s="1">
        <v>59.459000000000003</v>
      </c>
      <c r="I95" s="1">
        <v>52.368000000000002</v>
      </c>
      <c r="J95" s="1">
        <v>60.552</v>
      </c>
      <c r="K95" s="1">
        <v>38.853000000000002</v>
      </c>
      <c r="L95" s="1">
        <v>36.293999999999997</v>
      </c>
      <c r="M95" s="1">
        <v>45.148000000000003</v>
      </c>
      <c r="N95" s="1">
        <v>57.158999999999999</v>
      </c>
      <c r="O95" s="1">
        <v>60.305999999999997</v>
      </c>
      <c r="P95" s="1">
        <v>35.75</v>
      </c>
      <c r="Q95" s="1">
        <v>39.069000000000003</v>
      </c>
      <c r="R95" s="1">
        <v>60.345999999999997</v>
      </c>
      <c r="S95" s="1">
        <v>68</v>
      </c>
      <c r="T95" s="1">
        <v>59.222000000000001</v>
      </c>
    </row>
    <row r="96" spans="1:20" ht="14.25" customHeight="1" x14ac:dyDescent="0.3">
      <c r="A96" s="1">
        <v>38.853000000000002</v>
      </c>
      <c r="B96" s="1">
        <v>39.527000000000001</v>
      </c>
      <c r="C96" s="1">
        <v>47.23</v>
      </c>
      <c r="D96" s="1">
        <v>51.822000000000003</v>
      </c>
      <c r="E96" s="1">
        <v>65.775000000000006</v>
      </c>
      <c r="F96" s="1">
        <v>43.905999999999999</v>
      </c>
      <c r="G96" s="1">
        <v>39.222000000000001</v>
      </c>
      <c r="H96" s="1">
        <v>60.228999999999999</v>
      </c>
      <c r="I96" s="1">
        <v>54.834000000000003</v>
      </c>
      <c r="J96" s="1">
        <v>54.453000000000003</v>
      </c>
      <c r="K96" s="1">
        <v>36.161000000000001</v>
      </c>
      <c r="L96" s="1">
        <v>46.095999999999997</v>
      </c>
      <c r="M96" s="1">
        <v>37.85</v>
      </c>
      <c r="N96" s="1">
        <v>61.23</v>
      </c>
      <c r="O96" s="1">
        <v>57.531999999999996</v>
      </c>
      <c r="P96" s="1">
        <v>42.43</v>
      </c>
      <c r="Q96" s="1">
        <v>40.200000000000003</v>
      </c>
      <c r="R96" s="1">
        <v>51.3</v>
      </c>
      <c r="S96" s="1">
        <v>58.530999999999999</v>
      </c>
      <c r="T96" s="1">
        <v>62.420999999999999</v>
      </c>
    </row>
    <row r="97" spans="1:26" ht="14.25" customHeight="1" x14ac:dyDescent="0.3">
      <c r="A97" s="1">
        <v>42.174999999999997</v>
      </c>
      <c r="B97" s="1">
        <v>40.317999999999998</v>
      </c>
      <c r="C97" s="1">
        <v>57.174999999999997</v>
      </c>
      <c r="D97" s="1">
        <v>58.762</v>
      </c>
      <c r="E97" s="1">
        <v>57.354999999999997</v>
      </c>
      <c r="F97" s="1">
        <v>41.048999999999999</v>
      </c>
      <c r="G97" s="1">
        <v>38.369999999999997</v>
      </c>
      <c r="H97" s="1">
        <v>57.109000000000002</v>
      </c>
      <c r="I97" s="1">
        <v>51.58</v>
      </c>
      <c r="J97" s="1">
        <v>59.442999999999998</v>
      </c>
      <c r="K97" s="1">
        <v>34.667999999999999</v>
      </c>
      <c r="L97" s="1">
        <v>35.430999999999997</v>
      </c>
      <c r="M97" s="1">
        <v>48.683</v>
      </c>
      <c r="N97" s="1">
        <v>57.606000000000002</v>
      </c>
      <c r="O97" s="1">
        <v>57.552999999999997</v>
      </c>
      <c r="P97" s="1">
        <v>40.792000000000002</v>
      </c>
      <c r="Q97" s="1">
        <v>40.176000000000002</v>
      </c>
      <c r="R97" s="1">
        <v>47.953000000000003</v>
      </c>
      <c r="S97" s="1">
        <v>53.814</v>
      </c>
      <c r="T97" s="1">
        <v>62.584000000000003</v>
      </c>
    </row>
    <row r="98" spans="1:26" ht="14.25" customHeight="1" x14ac:dyDescent="0.3">
      <c r="A98" s="1">
        <v>38.292000000000002</v>
      </c>
      <c r="B98" s="1">
        <v>39.503999999999998</v>
      </c>
      <c r="C98" s="1">
        <v>42.494</v>
      </c>
      <c r="D98" s="1">
        <v>55.43</v>
      </c>
      <c r="E98" s="1">
        <v>61.47</v>
      </c>
      <c r="F98" s="1">
        <v>37.530999999999999</v>
      </c>
      <c r="G98" s="1">
        <v>45.499000000000002</v>
      </c>
      <c r="H98" s="1">
        <v>51.698</v>
      </c>
      <c r="I98" s="1">
        <v>54.405999999999999</v>
      </c>
      <c r="J98" s="1">
        <v>62.235999999999997</v>
      </c>
      <c r="K98" s="1">
        <v>40.429000000000002</v>
      </c>
      <c r="L98" s="1">
        <v>37.85</v>
      </c>
      <c r="M98" s="1">
        <v>46.744</v>
      </c>
      <c r="N98" s="1">
        <v>58.798999999999999</v>
      </c>
      <c r="O98" s="1">
        <v>54.814</v>
      </c>
      <c r="P98" s="1">
        <v>41.875999999999998</v>
      </c>
      <c r="Q98" s="1">
        <v>36</v>
      </c>
      <c r="R98" s="1">
        <v>63.518000000000001</v>
      </c>
      <c r="S98" s="1">
        <v>61.972999999999999</v>
      </c>
      <c r="T98" s="1">
        <v>64.736000000000004</v>
      </c>
    </row>
    <row r="99" spans="1:26" ht="14.25" customHeight="1" x14ac:dyDescent="0.3">
      <c r="A99" s="1">
        <v>37.499000000000002</v>
      </c>
      <c r="B99" s="1">
        <v>38.055999999999997</v>
      </c>
      <c r="C99" s="1">
        <v>55.473999999999997</v>
      </c>
      <c r="D99" s="1">
        <v>53.384999999999998</v>
      </c>
      <c r="E99" s="1">
        <v>62.256</v>
      </c>
      <c r="F99" s="1">
        <v>40.578000000000003</v>
      </c>
      <c r="G99" s="1">
        <v>46.673000000000002</v>
      </c>
      <c r="H99" s="1">
        <v>54.682000000000002</v>
      </c>
      <c r="I99" s="1">
        <v>53.939</v>
      </c>
      <c r="J99" s="1">
        <v>64</v>
      </c>
      <c r="K99" s="1">
        <v>39.130000000000003</v>
      </c>
      <c r="L99" s="1">
        <v>49.027999999999999</v>
      </c>
      <c r="M99" s="1">
        <v>51.978000000000002</v>
      </c>
      <c r="N99" s="1">
        <v>60.234000000000002</v>
      </c>
      <c r="O99" s="1">
        <v>53.819000000000003</v>
      </c>
      <c r="P99" s="1">
        <v>44.829000000000001</v>
      </c>
      <c r="Q99" s="1">
        <v>45.6</v>
      </c>
      <c r="R99" s="1">
        <v>58.831000000000003</v>
      </c>
      <c r="S99" s="1">
        <v>61.433999999999997</v>
      </c>
      <c r="T99" s="1">
        <v>66.683999999999997</v>
      </c>
    </row>
    <row r="100" spans="1:26" ht="14.25" customHeight="1" x14ac:dyDescent="0.3">
      <c r="A100" s="1">
        <v>38.76</v>
      </c>
      <c r="B100" s="1">
        <v>37.499000000000002</v>
      </c>
      <c r="C100" s="1">
        <v>44.295000000000002</v>
      </c>
      <c r="D100" s="1">
        <v>51.2</v>
      </c>
      <c r="E100" s="1">
        <v>65.13</v>
      </c>
      <c r="F100" s="1">
        <v>37.241999999999997</v>
      </c>
      <c r="G100" s="1">
        <v>46.265000000000001</v>
      </c>
      <c r="H100" s="1">
        <v>61.802</v>
      </c>
      <c r="I100" s="1">
        <v>61.094000000000001</v>
      </c>
      <c r="J100" s="1">
        <v>54.774999999999999</v>
      </c>
      <c r="K100" s="1">
        <v>44.07</v>
      </c>
      <c r="L100" s="1">
        <v>51.536999999999999</v>
      </c>
      <c r="M100" s="1">
        <v>40.695999999999998</v>
      </c>
      <c r="N100" s="1">
        <v>64.004999999999995</v>
      </c>
      <c r="O100" s="1">
        <v>50.786000000000001</v>
      </c>
      <c r="P100" s="1">
        <v>40.792000000000002</v>
      </c>
      <c r="Q100" s="1">
        <v>51.698</v>
      </c>
      <c r="R100" s="1">
        <v>56.143000000000001</v>
      </c>
      <c r="S100" s="1">
        <v>55.850999999999999</v>
      </c>
      <c r="T100" s="1">
        <v>64.319000000000003</v>
      </c>
    </row>
    <row r="101" spans="1:26" ht="14.25" customHeight="1" x14ac:dyDescent="0.3">
      <c r="A101" s="2">
        <v>37.85</v>
      </c>
      <c r="B101" s="2">
        <v>37.274000000000001</v>
      </c>
      <c r="C101" s="2">
        <v>40.74</v>
      </c>
      <c r="D101" s="2">
        <v>42.308999999999997</v>
      </c>
      <c r="E101" s="2">
        <v>61.802</v>
      </c>
      <c r="F101" s="2">
        <v>42.345999999999997</v>
      </c>
      <c r="G101" s="2">
        <v>52.804000000000002</v>
      </c>
      <c r="H101" s="2">
        <v>62.4</v>
      </c>
      <c r="I101" s="2">
        <v>60.820999999999998</v>
      </c>
      <c r="J101" s="2">
        <v>69.028000000000006</v>
      </c>
      <c r="K101" s="2">
        <v>38.884</v>
      </c>
      <c r="L101" s="2">
        <v>49.466999999999999</v>
      </c>
      <c r="M101" s="2">
        <v>46.512</v>
      </c>
      <c r="N101" s="1">
        <v>59.738</v>
      </c>
      <c r="O101" s="2">
        <v>53.93</v>
      </c>
      <c r="P101" s="2">
        <v>40</v>
      </c>
      <c r="Q101" s="2">
        <v>42.218000000000004</v>
      </c>
      <c r="R101" s="2">
        <v>45.481000000000002</v>
      </c>
      <c r="S101" s="2">
        <v>54.405999999999999</v>
      </c>
      <c r="T101" s="2">
        <v>62.4</v>
      </c>
      <c r="U101" s="3"/>
      <c r="V101" s="3"/>
      <c r="W101" s="3"/>
      <c r="X101" s="3"/>
      <c r="Y101" s="3"/>
      <c r="Z101" s="3"/>
    </row>
    <row r="102" spans="1:26" ht="14.25" customHeight="1" x14ac:dyDescent="0.3">
      <c r="A102" s="1">
        <v>38.292000000000002</v>
      </c>
      <c r="B102" s="1">
        <v>41.201999999999998</v>
      </c>
      <c r="C102" s="1">
        <v>55.921999999999997</v>
      </c>
      <c r="D102" s="1">
        <v>53.933</v>
      </c>
      <c r="E102" s="1">
        <v>64.795000000000002</v>
      </c>
      <c r="F102" s="1">
        <v>44.07</v>
      </c>
      <c r="G102" s="1">
        <v>48.741</v>
      </c>
      <c r="H102" s="1">
        <v>57.761000000000003</v>
      </c>
      <c r="I102" s="1">
        <v>59.615000000000002</v>
      </c>
      <c r="J102" s="1">
        <v>65.075999999999993</v>
      </c>
      <c r="K102" s="1">
        <v>30.401</v>
      </c>
      <c r="L102" s="1">
        <v>38.76</v>
      </c>
      <c r="M102" s="1">
        <v>35.15</v>
      </c>
      <c r="N102" s="1">
        <v>58.597000000000001</v>
      </c>
      <c r="O102" s="1">
        <v>72.018000000000001</v>
      </c>
      <c r="P102" s="1">
        <v>37.761000000000003</v>
      </c>
      <c r="Q102" s="1">
        <v>39.069000000000003</v>
      </c>
      <c r="R102" s="1">
        <v>51.225000000000001</v>
      </c>
      <c r="S102" s="1">
        <v>60.228999999999999</v>
      </c>
      <c r="T102" s="1">
        <v>67.295000000000002</v>
      </c>
    </row>
    <row r="103" spans="1:26" ht="14.25" customHeight="1" x14ac:dyDescent="0.3">
      <c r="A103" s="1">
        <v>40.960999999999999</v>
      </c>
      <c r="B103" s="1">
        <v>48.787999999999997</v>
      </c>
      <c r="C103" s="1">
        <v>45.868000000000002</v>
      </c>
      <c r="D103" s="1">
        <v>51.728999999999999</v>
      </c>
      <c r="E103" s="1">
        <v>60.567999999999998</v>
      </c>
      <c r="F103" s="1">
        <v>42.656999999999996</v>
      </c>
      <c r="G103" s="1">
        <v>41.607999999999997</v>
      </c>
      <c r="H103" s="1">
        <v>57.999000000000002</v>
      </c>
      <c r="I103" s="1">
        <v>53.957000000000001</v>
      </c>
      <c r="J103" s="1">
        <v>64.045000000000002</v>
      </c>
      <c r="K103" s="1">
        <v>32.261000000000003</v>
      </c>
      <c r="L103" s="1">
        <v>41.600999999999999</v>
      </c>
      <c r="M103" s="1">
        <v>56.156999999999996</v>
      </c>
      <c r="N103" s="4">
        <v>59.957000000000001</v>
      </c>
      <c r="O103" s="1">
        <v>62.747999999999998</v>
      </c>
      <c r="P103" s="1">
        <v>37.351999999999997</v>
      </c>
      <c r="Q103" s="1">
        <v>47.057000000000002</v>
      </c>
      <c r="R103" s="1">
        <v>56.365000000000002</v>
      </c>
      <c r="S103" s="1">
        <v>58.75</v>
      </c>
      <c r="T103" s="1">
        <v>68.070999999999998</v>
      </c>
    </row>
    <row r="104" spans="1:26" ht="14.25" customHeight="1" x14ac:dyDescent="0.3">
      <c r="A104" s="1">
        <v>44.960999999999999</v>
      </c>
      <c r="B104" s="1">
        <v>44.029000000000003</v>
      </c>
      <c r="C104" s="1">
        <v>43.223999999999997</v>
      </c>
      <c r="D104" s="1">
        <v>60.143999999999998</v>
      </c>
      <c r="E104" s="1">
        <v>58.241</v>
      </c>
      <c r="F104" s="1">
        <v>40.429000000000002</v>
      </c>
      <c r="G104" s="1">
        <v>41.884</v>
      </c>
      <c r="H104" s="1">
        <v>52.313000000000002</v>
      </c>
      <c r="I104" s="1">
        <v>59.459000000000003</v>
      </c>
      <c r="J104" s="1">
        <v>61.537999999999997</v>
      </c>
      <c r="L104" s="1">
        <v>40.429000000000002</v>
      </c>
      <c r="O104" s="1">
        <v>66.683999999999997</v>
      </c>
      <c r="P104" s="1">
        <v>38.533000000000001</v>
      </c>
      <c r="Q104" s="1">
        <v>51.024999999999999</v>
      </c>
      <c r="R104" s="1">
        <v>40.167999999999999</v>
      </c>
      <c r="S104" s="1">
        <v>57.8</v>
      </c>
      <c r="T104" s="1">
        <v>65.13</v>
      </c>
    </row>
    <row r="105" spans="1:26" ht="14.25" customHeight="1" x14ac:dyDescent="0.3">
      <c r="A105" s="1">
        <v>48.683</v>
      </c>
      <c r="B105" s="1">
        <v>42.889000000000003</v>
      </c>
      <c r="C105" s="1">
        <v>42.917000000000002</v>
      </c>
      <c r="D105" s="1">
        <v>56.484000000000002</v>
      </c>
      <c r="E105" s="1">
        <v>57.689</v>
      </c>
      <c r="F105" s="1">
        <v>38.853000000000002</v>
      </c>
      <c r="G105" s="1">
        <v>52.411000000000001</v>
      </c>
      <c r="H105" s="1">
        <v>55.448999999999998</v>
      </c>
      <c r="I105" s="1">
        <v>51.597999999999999</v>
      </c>
      <c r="J105" s="1">
        <v>56.957999999999998</v>
      </c>
      <c r="L105" s="1">
        <v>43.076999999999998</v>
      </c>
      <c r="O105" s="1">
        <v>66.837000000000003</v>
      </c>
      <c r="P105" s="1">
        <v>35.956000000000003</v>
      </c>
      <c r="Q105" s="1">
        <v>50.216000000000001</v>
      </c>
      <c r="R105" s="1">
        <v>45.402999999999999</v>
      </c>
      <c r="S105" s="1">
        <v>51.225000000000001</v>
      </c>
      <c r="T105" s="1">
        <v>67.900999999999996</v>
      </c>
    </row>
    <row r="106" spans="1:26" ht="14.25" customHeight="1" x14ac:dyDescent="0.3">
      <c r="A106" s="1">
        <v>39.527000000000001</v>
      </c>
      <c r="B106" s="1">
        <v>53.847000000000001</v>
      </c>
      <c r="C106" s="1">
        <v>43.146999999999998</v>
      </c>
      <c r="D106" s="1">
        <v>75.216999999999999</v>
      </c>
      <c r="E106" s="1">
        <v>64.004999999999995</v>
      </c>
      <c r="F106" s="1">
        <v>40.220999999999997</v>
      </c>
      <c r="G106" s="1">
        <v>46.164999999999999</v>
      </c>
      <c r="H106" s="1">
        <v>53.784999999999997</v>
      </c>
      <c r="I106" s="1">
        <v>51.48</v>
      </c>
      <c r="J106" s="1">
        <v>60.362000000000002</v>
      </c>
      <c r="L106" s="1">
        <v>48.534999999999997</v>
      </c>
      <c r="O106" s="1">
        <v>89.828000000000003</v>
      </c>
      <c r="P106" s="1">
        <v>32.984999999999999</v>
      </c>
      <c r="Q106" s="1">
        <v>44.021999999999998</v>
      </c>
      <c r="R106" s="1">
        <v>45.851999999999997</v>
      </c>
      <c r="S106" s="1">
        <v>62.584000000000003</v>
      </c>
      <c r="T106" s="1">
        <v>68.725999999999999</v>
      </c>
    </row>
    <row r="107" spans="1:26" ht="14.25" customHeight="1" x14ac:dyDescent="0.3">
      <c r="A107" s="1">
        <v>37.274000000000001</v>
      </c>
      <c r="B107" s="1">
        <v>47.942999999999998</v>
      </c>
      <c r="C107" s="1">
        <v>42.317</v>
      </c>
      <c r="D107" s="1">
        <v>52.055</v>
      </c>
      <c r="F107" s="1">
        <v>38.76</v>
      </c>
      <c r="G107" s="1">
        <v>49.347999999999999</v>
      </c>
      <c r="H107" s="1">
        <v>51.820999999999998</v>
      </c>
      <c r="I107" s="1">
        <v>53.981000000000002</v>
      </c>
      <c r="J107" s="1">
        <v>53.814</v>
      </c>
      <c r="L107" s="1">
        <v>47.255000000000003</v>
      </c>
      <c r="O107" s="1">
        <v>86.606999999999999</v>
      </c>
      <c r="P107" s="1">
        <v>37.454999999999998</v>
      </c>
      <c r="Q107" s="1">
        <v>48.661999999999999</v>
      </c>
      <c r="R107" s="1">
        <v>55.707999999999998</v>
      </c>
      <c r="S107" s="1">
        <v>59.780999999999999</v>
      </c>
      <c r="T107" s="1">
        <v>61.895000000000003</v>
      </c>
    </row>
    <row r="108" spans="1:26" ht="14.25" customHeight="1" x14ac:dyDescent="0.3">
      <c r="A108" s="1">
        <v>31.962</v>
      </c>
      <c r="B108" s="1">
        <v>42.018000000000001</v>
      </c>
      <c r="C108" s="1">
        <v>42.98</v>
      </c>
      <c r="D108" s="1">
        <v>44.180999999999997</v>
      </c>
      <c r="F108" s="1">
        <v>40.31</v>
      </c>
      <c r="G108" s="1">
        <v>43.267000000000003</v>
      </c>
      <c r="H108" s="1">
        <v>44.829000000000001</v>
      </c>
      <c r="I108" s="1">
        <v>59.420999999999999</v>
      </c>
      <c r="J108" s="1">
        <v>54.523000000000003</v>
      </c>
      <c r="L108" s="1">
        <v>44.125</v>
      </c>
      <c r="O108" s="1">
        <v>71.052000000000007</v>
      </c>
      <c r="P108" s="1">
        <v>33.341999999999999</v>
      </c>
      <c r="Q108" s="1">
        <v>49.832000000000001</v>
      </c>
      <c r="R108" s="1">
        <v>42.249000000000002</v>
      </c>
      <c r="S108" s="1">
        <v>60.884</v>
      </c>
      <c r="T108" s="1">
        <v>63.261000000000003</v>
      </c>
    </row>
    <row r="109" spans="1:26" ht="14.25" customHeight="1" x14ac:dyDescent="0.3">
      <c r="A109" s="1">
        <v>29.468</v>
      </c>
      <c r="B109" s="1">
        <v>43.055999999999997</v>
      </c>
      <c r="C109" s="1">
        <v>46.640999999999998</v>
      </c>
      <c r="D109" s="1">
        <v>50.923999999999999</v>
      </c>
      <c r="F109" s="1">
        <v>37.338000000000001</v>
      </c>
      <c r="G109" s="1">
        <v>47.097999999999999</v>
      </c>
      <c r="H109" s="1">
        <v>56.749000000000002</v>
      </c>
      <c r="I109" s="1">
        <v>53.222999999999999</v>
      </c>
      <c r="J109" s="1">
        <v>63.643999999999998</v>
      </c>
      <c r="L109" s="1">
        <v>34.003</v>
      </c>
      <c r="O109" s="1">
        <v>68.221000000000004</v>
      </c>
      <c r="P109" s="1">
        <v>40.863</v>
      </c>
      <c r="Q109" s="1">
        <v>44.570999999999998</v>
      </c>
      <c r="R109" s="1">
        <v>41.875999999999998</v>
      </c>
      <c r="S109" s="1">
        <v>53.606000000000002</v>
      </c>
      <c r="T109" s="1">
        <v>68.725999999999999</v>
      </c>
    </row>
    <row r="110" spans="1:26" ht="14.25" customHeight="1" x14ac:dyDescent="0.3">
      <c r="A110" s="1">
        <v>38.134</v>
      </c>
      <c r="B110" s="1">
        <v>48.192999999999998</v>
      </c>
      <c r="C110" s="1">
        <v>40.444000000000003</v>
      </c>
      <c r="D110" s="1">
        <v>44.8</v>
      </c>
      <c r="F110" s="1">
        <v>40.930999999999997</v>
      </c>
      <c r="G110" s="1">
        <v>43.65</v>
      </c>
      <c r="H110" s="1">
        <v>53.473999999999997</v>
      </c>
      <c r="I110" s="1">
        <v>48.741</v>
      </c>
      <c r="J110" s="1">
        <v>51.362000000000002</v>
      </c>
      <c r="L110" s="1">
        <v>41.889000000000003</v>
      </c>
      <c r="O110" s="1">
        <v>77.231999999999999</v>
      </c>
      <c r="P110" s="1">
        <v>40.98</v>
      </c>
      <c r="Q110" s="1">
        <v>46.838999999999999</v>
      </c>
      <c r="R110" s="1">
        <v>43.081000000000003</v>
      </c>
      <c r="S110" s="1">
        <v>64.736000000000004</v>
      </c>
      <c r="T110" s="1">
        <v>62.256</v>
      </c>
    </row>
    <row r="111" spans="1:26" ht="14.25" customHeight="1" x14ac:dyDescent="0.3">
      <c r="A111" s="1">
        <v>40.622</v>
      </c>
      <c r="B111" s="1">
        <v>41.201999999999998</v>
      </c>
      <c r="C111" s="1">
        <v>52.645000000000003</v>
      </c>
      <c r="F111" s="1">
        <v>41.195</v>
      </c>
      <c r="G111" s="1">
        <v>45.402999999999999</v>
      </c>
      <c r="H111" s="1">
        <v>53.784999999999997</v>
      </c>
      <c r="I111" s="1">
        <v>52.776000000000003</v>
      </c>
      <c r="J111" s="1">
        <v>59.4</v>
      </c>
      <c r="L111" s="1">
        <v>39.618000000000002</v>
      </c>
      <c r="P111" s="1">
        <v>41.011000000000003</v>
      </c>
      <c r="Q111" s="1">
        <v>40.831000000000003</v>
      </c>
      <c r="R111" s="1">
        <v>41.43</v>
      </c>
      <c r="S111" s="1">
        <v>58.466000000000001</v>
      </c>
      <c r="T111" s="1">
        <v>58.837000000000003</v>
      </c>
    </row>
    <row r="112" spans="1:26" ht="14.25" customHeight="1" x14ac:dyDescent="0.3">
      <c r="A112" s="1">
        <v>40.228000000000002</v>
      </c>
      <c r="B112" s="1">
        <v>49.271999999999998</v>
      </c>
      <c r="C112" s="1">
        <v>44.726999999999997</v>
      </c>
      <c r="F112" s="1">
        <v>42.118000000000002</v>
      </c>
      <c r="G112" s="1">
        <v>42.4</v>
      </c>
      <c r="H112" s="1">
        <v>52.896999999999998</v>
      </c>
      <c r="J112" s="1">
        <v>66.837000000000003</v>
      </c>
      <c r="L112" s="1">
        <v>36.161000000000001</v>
      </c>
      <c r="P112" s="1">
        <v>45.034999999999997</v>
      </c>
      <c r="Q112" s="1">
        <v>42.521000000000001</v>
      </c>
      <c r="R112" s="1">
        <v>54.4</v>
      </c>
      <c r="S112" s="1">
        <v>60.762999999999998</v>
      </c>
      <c r="T112" s="1">
        <v>59.140999999999998</v>
      </c>
    </row>
    <row r="113" spans="1:20" ht="14.25" customHeight="1" x14ac:dyDescent="0.3">
      <c r="A113" s="1">
        <v>40.578000000000003</v>
      </c>
      <c r="B113" s="1">
        <v>48.683</v>
      </c>
      <c r="C113" s="1">
        <v>59.290999999999997</v>
      </c>
      <c r="F113" s="1">
        <v>37.722999999999999</v>
      </c>
      <c r="G113" s="1">
        <v>40</v>
      </c>
      <c r="H113" s="1">
        <v>51.225000000000001</v>
      </c>
      <c r="J113" s="1">
        <v>57.893999999999998</v>
      </c>
      <c r="P113" s="1">
        <v>39.363</v>
      </c>
      <c r="Q113" s="1">
        <v>43.825000000000003</v>
      </c>
      <c r="R113" s="1">
        <v>54.423999999999999</v>
      </c>
      <c r="S113" s="1">
        <v>60.106999999999999</v>
      </c>
      <c r="T113" s="1">
        <v>59.005000000000003</v>
      </c>
    </row>
    <row r="114" spans="1:20" ht="14.25" customHeight="1" x14ac:dyDescent="0.3">
      <c r="A114" s="1">
        <v>42.238999999999997</v>
      </c>
      <c r="B114" s="1">
        <v>46.673000000000002</v>
      </c>
      <c r="C114" s="1">
        <v>49.997999999999998</v>
      </c>
      <c r="H114" s="1">
        <v>54.494</v>
      </c>
      <c r="J114" s="1">
        <v>62.133000000000003</v>
      </c>
      <c r="P114" s="1">
        <v>37.351999999999997</v>
      </c>
      <c r="Q114" s="1">
        <v>47.491</v>
      </c>
      <c r="R114" s="1">
        <v>45.774999999999999</v>
      </c>
      <c r="S114" s="1">
        <v>59.786000000000001</v>
      </c>
      <c r="T114" s="1">
        <v>69.894000000000005</v>
      </c>
    </row>
    <row r="115" spans="1:20" ht="14.25" customHeight="1" x14ac:dyDescent="0.3">
      <c r="A115" s="1">
        <v>43.472999999999999</v>
      </c>
      <c r="B115" s="1">
        <v>50.62</v>
      </c>
      <c r="C115" s="1">
        <v>45.841000000000001</v>
      </c>
      <c r="H115" s="1">
        <v>51.225000000000001</v>
      </c>
      <c r="J115" s="1">
        <v>55.241</v>
      </c>
      <c r="P115" s="1">
        <v>40.886000000000003</v>
      </c>
      <c r="Q115" s="1">
        <v>44.835999999999999</v>
      </c>
      <c r="R115" s="1">
        <v>60.988999999999997</v>
      </c>
      <c r="S115" s="1">
        <v>56.210999999999999</v>
      </c>
      <c r="T115" s="1">
        <v>63.457999999999998</v>
      </c>
    </row>
    <row r="116" spans="1:20" ht="14.25" customHeight="1" x14ac:dyDescent="0.3">
      <c r="B116" s="1">
        <v>50.476999999999997</v>
      </c>
      <c r="C116" s="1">
        <v>44.860999999999997</v>
      </c>
      <c r="H116" s="1">
        <v>48.845999999999997</v>
      </c>
      <c r="J116" s="1">
        <v>60.133000000000003</v>
      </c>
      <c r="P116" s="1">
        <v>36.204000000000001</v>
      </c>
      <c r="Q116" s="1">
        <v>43.384999999999998</v>
      </c>
      <c r="R116" s="1">
        <v>59.286000000000001</v>
      </c>
      <c r="S116" s="1">
        <v>56.823</v>
      </c>
      <c r="T116" s="1">
        <v>58.591000000000001</v>
      </c>
    </row>
    <row r="117" spans="1:20" ht="14.25" customHeight="1" x14ac:dyDescent="0.3">
      <c r="B117" s="1">
        <v>44.097999999999999</v>
      </c>
      <c r="C117" s="1">
        <v>42.295999999999999</v>
      </c>
      <c r="H117" s="1">
        <v>52.091999999999999</v>
      </c>
      <c r="J117" s="1">
        <v>60.895000000000003</v>
      </c>
      <c r="P117" s="1">
        <v>42.692999999999998</v>
      </c>
      <c r="Q117" s="1">
        <v>50.348999999999997</v>
      </c>
      <c r="R117" s="1">
        <v>51.597999999999999</v>
      </c>
      <c r="S117" s="1">
        <v>59.393999999999998</v>
      </c>
      <c r="T117" s="1">
        <v>64.805000000000007</v>
      </c>
    </row>
    <row r="118" spans="1:20" ht="14.25" customHeight="1" x14ac:dyDescent="0.3">
      <c r="B118" s="1">
        <v>42.189</v>
      </c>
      <c r="C118" s="1">
        <v>45.762999999999998</v>
      </c>
      <c r="H118" s="1">
        <v>54.317999999999998</v>
      </c>
      <c r="J118" s="1">
        <v>60.218000000000004</v>
      </c>
      <c r="P118" s="1">
        <v>35.526000000000003</v>
      </c>
      <c r="Q118" s="1">
        <v>45.712000000000003</v>
      </c>
      <c r="R118" s="1">
        <v>58.241</v>
      </c>
      <c r="S118" s="1">
        <v>58.136000000000003</v>
      </c>
      <c r="T118" s="1">
        <v>72.804000000000002</v>
      </c>
    </row>
    <row r="119" spans="1:20" ht="14.25" customHeight="1" x14ac:dyDescent="0.3">
      <c r="B119" s="1">
        <v>39.229999999999997</v>
      </c>
      <c r="C119" s="1">
        <v>52.764000000000003</v>
      </c>
      <c r="H119" s="1">
        <v>51.951000000000001</v>
      </c>
      <c r="J119" s="1">
        <v>49.947000000000003</v>
      </c>
      <c r="P119" s="1">
        <v>37.939</v>
      </c>
      <c r="Q119" s="1">
        <v>41.576999999999998</v>
      </c>
      <c r="R119" s="1">
        <v>43.081000000000003</v>
      </c>
      <c r="S119" s="1">
        <v>55.707999999999998</v>
      </c>
      <c r="T119" s="1">
        <v>63.295999999999999</v>
      </c>
    </row>
    <row r="120" spans="1:20" ht="14.25" customHeight="1" x14ac:dyDescent="0.3">
      <c r="B120" s="1">
        <v>43.439</v>
      </c>
      <c r="C120" s="1">
        <v>46.466000000000001</v>
      </c>
      <c r="H120" s="1">
        <v>50.348999999999997</v>
      </c>
      <c r="J120" s="1">
        <v>59.058999999999997</v>
      </c>
      <c r="P120" s="1">
        <v>39.726999999999997</v>
      </c>
      <c r="Q120" s="1">
        <v>44.354999999999997</v>
      </c>
      <c r="R120" s="1">
        <v>49.677</v>
      </c>
      <c r="S120" s="1">
        <v>61.35</v>
      </c>
      <c r="T120" s="1">
        <v>68.070999999999998</v>
      </c>
    </row>
    <row r="121" spans="1:20" ht="14.25" customHeight="1" x14ac:dyDescent="0.3">
      <c r="B121" s="1">
        <v>44.341999999999999</v>
      </c>
      <c r="C121" s="1">
        <v>48.286999999999999</v>
      </c>
      <c r="H121" s="1">
        <v>50.375</v>
      </c>
      <c r="J121" s="1">
        <v>67.546999999999997</v>
      </c>
      <c r="P121" s="1">
        <v>35.427</v>
      </c>
      <c r="R121" s="1">
        <v>40.792000000000002</v>
      </c>
      <c r="T121" s="1">
        <v>59.2</v>
      </c>
    </row>
    <row r="122" spans="1:20" ht="14.25" customHeight="1" x14ac:dyDescent="0.3">
      <c r="B122" s="1">
        <v>46.466000000000001</v>
      </c>
      <c r="C122" s="1">
        <v>45.366999999999997</v>
      </c>
      <c r="H122" s="1">
        <v>54.88</v>
      </c>
      <c r="J122" s="1">
        <v>61.354999999999997</v>
      </c>
      <c r="P122" s="1">
        <v>45.255000000000003</v>
      </c>
      <c r="R122" s="1">
        <v>42.692999999999998</v>
      </c>
      <c r="T122" s="1">
        <v>65.97</v>
      </c>
    </row>
    <row r="123" spans="1:20" ht="14.25" customHeight="1" x14ac:dyDescent="0.3">
      <c r="C123" s="1">
        <v>43.851999999999997</v>
      </c>
      <c r="J123" s="1">
        <v>68.468999999999994</v>
      </c>
      <c r="P123" s="1">
        <v>43.466000000000001</v>
      </c>
      <c r="R123" s="1">
        <v>52.902999999999999</v>
      </c>
      <c r="T123" s="1">
        <v>66.837000000000003</v>
      </c>
    </row>
    <row r="124" spans="1:20" ht="14.25" customHeight="1" x14ac:dyDescent="0.3">
      <c r="C124" s="1">
        <v>48.292999999999999</v>
      </c>
      <c r="J124" s="1">
        <v>58.241</v>
      </c>
      <c r="R124" s="1">
        <v>56</v>
      </c>
      <c r="T124" s="1">
        <v>67.218999999999994</v>
      </c>
    </row>
    <row r="125" spans="1:20" ht="14.25" customHeight="1" x14ac:dyDescent="0.3">
      <c r="C125" s="1">
        <v>41.716999999999999</v>
      </c>
      <c r="J125" s="1">
        <v>58.841999999999999</v>
      </c>
      <c r="R125" s="1">
        <v>54.081000000000003</v>
      </c>
      <c r="T125" s="1">
        <v>61.74</v>
      </c>
    </row>
    <row r="126" spans="1:20" ht="14.25" customHeight="1" x14ac:dyDescent="0.3">
      <c r="C126" s="1">
        <v>42.189</v>
      </c>
      <c r="J126" s="1">
        <v>66.477000000000004</v>
      </c>
      <c r="R126" s="1">
        <v>56</v>
      </c>
      <c r="T126" s="1">
        <v>66.855999999999995</v>
      </c>
    </row>
    <row r="127" spans="1:20" ht="14.25" customHeight="1" x14ac:dyDescent="0.3">
      <c r="R127" s="1">
        <v>57.287999999999997</v>
      </c>
      <c r="T127" s="1">
        <v>54.610999999999997</v>
      </c>
    </row>
    <row r="128" spans="1:20" ht="14.25" customHeight="1" x14ac:dyDescent="0.3">
      <c r="R128" s="1">
        <v>48.741</v>
      </c>
      <c r="T128" s="1">
        <v>68.8</v>
      </c>
    </row>
    <row r="129" spans="18:20" ht="14.25" customHeight="1" x14ac:dyDescent="0.3">
      <c r="R129" s="1">
        <v>57.243000000000002</v>
      </c>
      <c r="T129" s="1">
        <v>60.482999999999997</v>
      </c>
    </row>
    <row r="130" spans="18:20" ht="14.25" customHeight="1" x14ac:dyDescent="0.3">
      <c r="R130" s="1">
        <v>47.947000000000003</v>
      </c>
      <c r="T130" s="1">
        <v>60.820999999999998</v>
      </c>
    </row>
    <row r="131" spans="18:20" ht="14.25" customHeight="1" x14ac:dyDescent="0.3">
      <c r="R131" s="1">
        <v>57.243000000000002</v>
      </c>
      <c r="T131" s="1">
        <v>60.820999999999998</v>
      </c>
    </row>
    <row r="132" spans="18:20" ht="14.25" customHeight="1" x14ac:dyDescent="0.3">
      <c r="R132" s="1">
        <v>53.886000000000003</v>
      </c>
      <c r="T132" s="1">
        <v>60.25</v>
      </c>
    </row>
    <row r="133" spans="18:20" ht="14.25" customHeight="1" x14ac:dyDescent="0.3">
      <c r="R133" s="1">
        <v>53.695</v>
      </c>
      <c r="T133" s="1">
        <v>62.235999999999997</v>
      </c>
    </row>
    <row r="134" spans="18:20" ht="14.25" customHeight="1" x14ac:dyDescent="0.3">
      <c r="R134" s="1">
        <v>49.78</v>
      </c>
      <c r="T134" s="1">
        <v>68.930000000000007</v>
      </c>
    </row>
    <row r="135" spans="18:20" ht="14.25" customHeight="1" x14ac:dyDescent="0.3">
      <c r="R135" s="1">
        <v>56.817</v>
      </c>
      <c r="T135" s="1">
        <v>67.370999999999995</v>
      </c>
    </row>
    <row r="136" spans="18:20" ht="14.25" customHeight="1" x14ac:dyDescent="0.3">
      <c r="R136" s="1">
        <v>48.595999999999997</v>
      </c>
      <c r="T136" s="1">
        <v>63.396999999999998</v>
      </c>
    </row>
    <row r="137" spans="18:20" ht="14.25" customHeight="1" x14ac:dyDescent="0.3">
      <c r="R137" s="1">
        <v>61.683</v>
      </c>
      <c r="T137" s="1">
        <v>65.97</v>
      </c>
    </row>
    <row r="138" spans="18:20" ht="14.25" customHeight="1" x14ac:dyDescent="0.3">
      <c r="R138" s="1">
        <v>54.411999999999999</v>
      </c>
      <c r="T138" s="1">
        <v>58.701000000000001</v>
      </c>
    </row>
    <row r="139" spans="18:20" ht="14.25" customHeight="1" x14ac:dyDescent="0.3">
      <c r="R139" s="1">
        <v>54.682000000000002</v>
      </c>
      <c r="T139" s="1">
        <v>59.005000000000003</v>
      </c>
    </row>
    <row r="140" spans="18:20" ht="14.25" customHeight="1" x14ac:dyDescent="0.3">
      <c r="R140" s="1">
        <v>55.57</v>
      </c>
      <c r="T140" s="1">
        <v>58.591000000000001</v>
      </c>
    </row>
    <row r="141" spans="18:20" ht="14.25" customHeight="1" x14ac:dyDescent="0.3">
      <c r="R141" s="1">
        <v>63.261000000000003</v>
      </c>
      <c r="T141" s="1">
        <v>60.926000000000002</v>
      </c>
    </row>
    <row r="142" spans="18:20" ht="14.25" customHeight="1" x14ac:dyDescent="0.3">
      <c r="R142" s="1">
        <v>48.536999999999999</v>
      </c>
      <c r="T142" s="1">
        <v>69.096999999999994</v>
      </c>
    </row>
    <row r="143" spans="18:20" ht="14.25" customHeight="1" x14ac:dyDescent="0.3">
      <c r="T143" s="1">
        <v>52.896999999999998</v>
      </c>
    </row>
    <row r="144" spans="18:20" ht="14.25" customHeight="1" x14ac:dyDescent="0.3">
      <c r="T144" s="1">
        <v>61.552999999999997</v>
      </c>
    </row>
    <row r="145" spans="20:20" ht="14.25" customHeight="1" x14ac:dyDescent="0.3">
      <c r="T145" s="1">
        <v>64.08</v>
      </c>
    </row>
    <row r="146" spans="20:20" ht="14.25" customHeight="1" x14ac:dyDescent="0.3">
      <c r="T146" s="1">
        <v>58.679000000000002</v>
      </c>
    </row>
    <row r="147" spans="20:20" ht="14.25" customHeight="1" x14ac:dyDescent="0.3">
      <c r="T147" s="1">
        <v>65.97</v>
      </c>
    </row>
    <row r="148" spans="20:20" ht="14.25" customHeight="1" x14ac:dyDescent="0.3">
      <c r="T148" s="1">
        <v>62.726999999999997</v>
      </c>
    </row>
    <row r="149" spans="20:20" ht="14.25" customHeight="1" x14ac:dyDescent="0.3">
      <c r="T149" s="1">
        <v>58.831000000000003</v>
      </c>
    </row>
    <row r="150" spans="20:20" ht="14.25" customHeight="1" x14ac:dyDescent="0.3">
      <c r="T150" s="1">
        <v>65.13</v>
      </c>
    </row>
    <row r="151" spans="20:20" ht="14.25" customHeight="1" x14ac:dyDescent="0.3">
      <c r="T151" s="1">
        <v>56.749000000000002</v>
      </c>
    </row>
    <row r="152" spans="20:20" ht="14.25" customHeight="1" x14ac:dyDescent="0.3">
      <c r="T152" s="1">
        <v>64</v>
      </c>
    </row>
    <row r="153" spans="20:20" ht="14.25" customHeight="1" x14ac:dyDescent="0.3">
      <c r="T153" s="1">
        <v>59.2</v>
      </c>
    </row>
    <row r="154" spans="20:20" ht="14.25" customHeight="1" x14ac:dyDescent="0.3"/>
    <row r="155" spans="20:20" ht="14.25" customHeight="1" x14ac:dyDescent="0.3"/>
    <row r="156" spans="20:20" ht="14.25" customHeight="1" x14ac:dyDescent="0.3"/>
    <row r="157" spans="20:20" ht="14.25" customHeight="1" x14ac:dyDescent="0.3"/>
    <row r="158" spans="20:20" ht="14.25" customHeight="1" x14ac:dyDescent="0.3"/>
    <row r="159" spans="20:20" ht="14.25" customHeight="1" x14ac:dyDescent="0.3"/>
    <row r="160" spans="20:2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</sheetData>
  <mergeCells count="1">
    <mergeCell ref="A1:T1"/>
  </mergeCells>
  <pageMargins left="0.511811024" right="0.511811024" top="0.78740157499999996" bottom="0.78740157499999996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87901-2076-40DB-B956-5154D15995C9}">
  <dimension ref="A1:F1048576"/>
  <sheetViews>
    <sheetView workbookViewId="0">
      <selection sqref="A1:F1"/>
    </sheetView>
  </sheetViews>
  <sheetFormatPr defaultRowHeight="14.4" x14ac:dyDescent="0.3"/>
  <cols>
    <col min="1" max="1" width="8" bestFit="1" customWidth="1"/>
    <col min="2" max="2" width="19.5546875" bestFit="1" customWidth="1"/>
    <col min="3" max="3" width="20.109375" bestFit="1" customWidth="1"/>
    <col min="4" max="4" width="23.88671875" bestFit="1" customWidth="1"/>
  </cols>
  <sheetData>
    <row r="1" spans="1:6" x14ac:dyDescent="0.3">
      <c r="A1" s="29" t="s">
        <v>80</v>
      </c>
      <c r="B1" s="29"/>
      <c r="C1" s="29"/>
      <c r="D1" s="29"/>
      <c r="E1" s="29"/>
      <c r="F1" s="29"/>
    </row>
    <row r="2" spans="1:6" s="18" customFormat="1" x14ac:dyDescent="0.3">
      <c r="A2" s="18" t="s">
        <v>45</v>
      </c>
      <c r="B2" s="18" t="s">
        <v>60</v>
      </c>
      <c r="C2" s="18" t="s">
        <v>46</v>
      </c>
      <c r="D2" s="18" t="s">
        <v>47</v>
      </c>
      <c r="E2" s="18" t="s">
        <v>48</v>
      </c>
      <c r="F2" s="18" t="s">
        <v>49</v>
      </c>
    </row>
    <row r="3" spans="1:6" x14ac:dyDescent="0.3">
      <c r="A3" t="s">
        <v>44</v>
      </c>
      <c r="B3" t="s">
        <v>22</v>
      </c>
      <c r="C3" t="s">
        <v>50</v>
      </c>
      <c r="D3" t="s">
        <v>52</v>
      </c>
      <c r="E3" t="s">
        <v>53</v>
      </c>
      <c r="F3">
        <v>3</v>
      </c>
    </row>
    <row r="4" spans="1:6" x14ac:dyDescent="0.3">
      <c r="A4" t="s">
        <v>44</v>
      </c>
      <c r="B4" t="s">
        <v>22</v>
      </c>
      <c r="C4" t="s">
        <v>41</v>
      </c>
      <c r="D4" t="s">
        <v>54</v>
      </c>
      <c r="E4" s="20" t="s">
        <v>69</v>
      </c>
      <c r="F4">
        <v>3</v>
      </c>
    </row>
    <row r="5" spans="1:6" x14ac:dyDescent="0.3">
      <c r="A5" t="s">
        <v>44</v>
      </c>
      <c r="B5" t="s">
        <v>22</v>
      </c>
      <c r="C5" t="s">
        <v>42</v>
      </c>
      <c r="D5" t="s">
        <v>54</v>
      </c>
      <c r="E5" s="20" t="s">
        <v>58</v>
      </c>
      <c r="F5">
        <v>3</v>
      </c>
    </row>
    <row r="6" spans="1:6" x14ac:dyDescent="0.3">
      <c r="A6" t="s">
        <v>44</v>
      </c>
      <c r="B6" t="s">
        <v>22</v>
      </c>
      <c r="C6" t="s">
        <v>43</v>
      </c>
      <c r="D6" t="s">
        <v>54</v>
      </c>
      <c r="E6" s="20" t="s">
        <v>69</v>
      </c>
      <c r="F6">
        <v>3</v>
      </c>
    </row>
    <row r="7" spans="1:6" x14ac:dyDescent="0.3">
      <c r="A7" t="s">
        <v>44</v>
      </c>
      <c r="B7" t="s">
        <v>23</v>
      </c>
      <c r="C7" t="s">
        <v>50</v>
      </c>
      <c r="D7" t="s">
        <v>52</v>
      </c>
      <c r="E7" s="20" t="s">
        <v>57</v>
      </c>
      <c r="F7">
        <v>3</v>
      </c>
    </row>
    <row r="8" spans="1:6" x14ac:dyDescent="0.3">
      <c r="A8" t="s">
        <v>44</v>
      </c>
      <c r="B8" t="s">
        <v>23</v>
      </c>
      <c r="C8" t="s">
        <v>41</v>
      </c>
      <c r="D8" t="s">
        <v>54</v>
      </c>
      <c r="E8" t="s">
        <v>56</v>
      </c>
      <c r="F8">
        <v>3</v>
      </c>
    </row>
    <row r="9" spans="1:6" x14ac:dyDescent="0.3">
      <c r="A9" t="s">
        <v>44</v>
      </c>
      <c r="B9" t="s">
        <v>23</v>
      </c>
      <c r="C9" t="s">
        <v>42</v>
      </c>
      <c r="D9" t="s">
        <v>54</v>
      </c>
      <c r="E9" t="s">
        <v>55</v>
      </c>
      <c r="F9">
        <v>3</v>
      </c>
    </row>
    <row r="10" spans="1:6" x14ac:dyDescent="0.3">
      <c r="A10" t="s">
        <v>44</v>
      </c>
      <c r="B10" t="s">
        <v>23</v>
      </c>
      <c r="C10" t="s">
        <v>43</v>
      </c>
      <c r="D10" t="s">
        <v>54</v>
      </c>
      <c r="E10" s="21" t="s">
        <v>59</v>
      </c>
      <c r="F10">
        <v>3</v>
      </c>
    </row>
    <row r="11" spans="1:6" x14ac:dyDescent="0.3">
      <c r="A11" t="s">
        <v>44</v>
      </c>
      <c r="B11" t="s">
        <v>24</v>
      </c>
      <c r="C11" t="s">
        <v>50</v>
      </c>
      <c r="D11" t="s">
        <v>61</v>
      </c>
      <c r="E11" s="20" t="s">
        <v>62</v>
      </c>
      <c r="F11">
        <v>3</v>
      </c>
    </row>
    <row r="12" spans="1:6" x14ac:dyDescent="0.3">
      <c r="A12" t="s">
        <v>44</v>
      </c>
      <c r="B12" t="s">
        <v>24</v>
      </c>
      <c r="C12" t="s">
        <v>41</v>
      </c>
      <c r="D12" t="s">
        <v>54</v>
      </c>
      <c r="E12" s="21" t="s">
        <v>63</v>
      </c>
      <c r="F12">
        <v>3</v>
      </c>
    </row>
    <row r="13" spans="1:6" x14ac:dyDescent="0.3">
      <c r="A13" t="s">
        <v>44</v>
      </c>
      <c r="B13" t="s">
        <v>24</v>
      </c>
      <c r="C13" t="s">
        <v>42</v>
      </c>
      <c r="D13" t="s">
        <v>54</v>
      </c>
      <c r="E13" s="21" t="s">
        <v>64</v>
      </c>
      <c r="F13">
        <v>3</v>
      </c>
    </row>
    <row r="14" spans="1:6" x14ac:dyDescent="0.3">
      <c r="A14" t="s">
        <v>44</v>
      </c>
      <c r="B14" t="s">
        <v>24</v>
      </c>
      <c r="C14" t="s">
        <v>43</v>
      </c>
      <c r="D14" t="s">
        <v>54</v>
      </c>
      <c r="E14" s="21" t="s">
        <v>65</v>
      </c>
      <c r="F14">
        <v>3</v>
      </c>
    </row>
    <row r="15" spans="1:6" x14ac:dyDescent="0.3">
      <c r="A15" t="s">
        <v>44</v>
      </c>
      <c r="B15" t="s">
        <v>25</v>
      </c>
      <c r="C15" t="s">
        <v>50</v>
      </c>
      <c r="D15" t="s">
        <v>52</v>
      </c>
      <c r="E15" s="21" t="s">
        <v>66</v>
      </c>
      <c r="F15">
        <v>3</v>
      </c>
    </row>
    <row r="16" spans="1:6" x14ac:dyDescent="0.3">
      <c r="A16" t="s">
        <v>44</v>
      </c>
      <c r="B16" t="s">
        <v>25</v>
      </c>
      <c r="C16" t="s">
        <v>41</v>
      </c>
      <c r="D16" t="s">
        <v>54</v>
      </c>
      <c r="E16" s="20" t="s">
        <v>69</v>
      </c>
      <c r="F16">
        <v>3</v>
      </c>
    </row>
    <row r="17" spans="1:6" x14ac:dyDescent="0.3">
      <c r="A17" t="s">
        <v>44</v>
      </c>
      <c r="B17" t="s">
        <v>25</v>
      </c>
      <c r="C17" t="s">
        <v>42</v>
      </c>
      <c r="D17" t="s">
        <v>54</v>
      </c>
      <c r="E17" s="20" t="s">
        <v>69</v>
      </c>
      <c r="F17">
        <v>3</v>
      </c>
    </row>
    <row r="18" spans="1:6" x14ac:dyDescent="0.3">
      <c r="A18" t="s">
        <v>44</v>
      </c>
      <c r="B18" t="s">
        <v>25</v>
      </c>
      <c r="C18" t="s">
        <v>43</v>
      </c>
      <c r="D18" t="s">
        <v>54</v>
      </c>
      <c r="E18" s="21" t="s">
        <v>67</v>
      </c>
      <c r="F18">
        <v>3</v>
      </c>
    </row>
    <row r="19" spans="1:6" x14ac:dyDescent="0.3">
      <c r="A19" t="s">
        <v>44</v>
      </c>
      <c r="B19" t="s">
        <v>26</v>
      </c>
      <c r="C19" t="s">
        <v>50</v>
      </c>
      <c r="D19" t="s">
        <v>61</v>
      </c>
      <c r="E19" s="21" t="s">
        <v>55</v>
      </c>
      <c r="F19">
        <v>3</v>
      </c>
    </row>
    <row r="20" spans="1:6" x14ac:dyDescent="0.3">
      <c r="A20" t="s">
        <v>44</v>
      </c>
      <c r="B20" t="s">
        <v>26</v>
      </c>
      <c r="C20" t="s">
        <v>41</v>
      </c>
      <c r="D20" t="s">
        <v>54</v>
      </c>
      <c r="E20" s="20" t="s">
        <v>68</v>
      </c>
      <c r="F20">
        <v>3</v>
      </c>
    </row>
    <row r="21" spans="1:6" x14ac:dyDescent="0.3">
      <c r="A21" t="s">
        <v>44</v>
      </c>
      <c r="B21" t="s">
        <v>26</v>
      </c>
      <c r="C21" t="s">
        <v>42</v>
      </c>
      <c r="D21" t="s">
        <v>54</v>
      </c>
      <c r="E21" s="20" t="s">
        <v>69</v>
      </c>
      <c r="F21">
        <v>3</v>
      </c>
    </row>
    <row r="22" spans="1:6" x14ac:dyDescent="0.3">
      <c r="A22" t="s">
        <v>44</v>
      </c>
      <c r="B22" t="s">
        <v>26</v>
      </c>
      <c r="C22" t="s">
        <v>43</v>
      </c>
      <c r="D22" t="s">
        <v>54</v>
      </c>
      <c r="E22" s="20" t="s">
        <v>70</v>
      </c>
      <c r="F22">
        <v>3</v>
      </c>
    </row>
    <row r="23" spans="1:6" x14ac:dyDescent="0.3">
      <c r="A23" t="s">
        <v>51</v>
      </c>
      <c r="B23" t="s">
        <v>22</v>
      </c>
      <c r="C23" t="s">
        <v>50</v>
      </c>
      <c r="D23" t="s">
        <v>52</v>
      </c>
      <c r="E23" s="21" t="s">
        <v>71</v>
      </c>
      <c r="F23">
        <v>3</v>
      </c>
    </row>
    <row r="24" spans="1:6" x14ac:dyDescent="0.3">
      <c r="A24" t="s">
        <v>51</v>
      </c>
      <c r="B24" t="s">
        <v>22</v>
      </c>
      <c r="C24" t="s">
        <v>41</v>
      </c>
      <c r="D24" t="s">
        <v>54</v>
      </c>
      <c r="E24" s="20" t="s">
        <v>69</v>
      </c>
      <c r="F24">
        <v>3</v>
      </c>
    </row>
    <row r="25" spans="1:6" x14ac:dyDescent="0.3">
      <c r="A25" t="s">
        <v>51</v>
      </c>
      <c r="B25" t="s">
        <v>22</v>
      </c>
      <c r="C25" t="s">
        <v>42</v>
      </c>
      <c r="D25" t="s">
        <v>54</v>
      </c>
      <c r="E25" s="20" t="s">
        <v>69</v>
      </c>
      <c r="F25">
        <v>3</v>
      </c>
    </row>
    <row r="26" spans="1:6" x14ac:dyDescent="0.3">
      <c r="A26" t="s">
        <v>51</v>
      </c>
      <c r="B26" t="s">
        <v>22</v>
      </c>
      <c r="C26" t="s">
        <v>43</v>
      </c>
      <c r="D26" t="s">
        <v>54</v>
      </c>
      <c r="E26" s="20" t="s">
        <v>72</v>
      </c>
      <c r="F26">
        <v>3</v>
      </c>
    </row>
    <row r="27" spans="1:6" x14ac:dyDescent="0.3">
      <c r="A27" t="s">
        <v>51</v>
      </c>
      <c r="B27" t="s">
        <v>23</v>
      </c>
      <c r="C27" t="s">
        <v>50</v>
      </c>
      <c r="D27" t="s">
        <v>52</v>
      </c>
      <c r="E27" s="21" t="s">
        <v>73</v>
      </c>
      <c r="F27">
        <v>3</v>
      </c>
    </row>
    <row r="28" spans="1:6" x14ac:dyDescent="0.3">
      <c r="A28" t="s">
        <v>51</v>
      </c>
      <c r="B28" t="s">
        <v>23</v>
      </c>
      <c r="C28" t="s">
        <v>41</v>
      </c>
      <c r="D28" t="s">
        <v>54</v>
      </c>
      <c r="E28" s="21" t="s">
        <v>74</v>
      </c>
      <c r="F28">
        <v>3</v>
      </c>
    </row>
    <row r="29" spans="1:6" x14ac:dyDescent="0.3">
      <c r="A29" t="s">
        <v>51</v>
      </c>
      <c r="B29" t="s">
        <v>23</v>
      </c>
      <c r="C29" t="s">
        <v>42</v>
      </c>
      <c r="D29" t="s">
        <v>54</v>
      </c>
      <c r="E29" s="21" t="s">
        <v>75</v>
      </c>
      <c r="F29">
        <v>3</v>
      </c>
    </row>
    <row r="30" spans="1:6" x14ac:dyDescent="0.3">
      <c r="A30" t="s">
        <v>51</v>
      </c>
      <c r="B30" t="s">
        <v>23</v>
      </c>
      <c r="C30" t="s">
        <v>43</v>
      </c>
      <c r="D30" t="s">
        <v>54</v>
      </c>
      <c r="E30" s="21" t="s">
        <v>70</v>
      </c>
      <c r="F30">
        <v>3</v>
      </c>
    </row>
    <row r="31" spans="1:6" x14ac:dyDescent="0.3">
      <c r="A31" t="s">
        <v>51</v>
      </c>
      <c r="B31" t="s">
        <v>24</v>
      </c>
      <c r="C31" t="s">
        <v>50</v>
      </c>
      <c r="D31" t="s">
        <v>52</v>
      </c>
      <c r="E31" s="21" t="s">
        <v>75</v>
      </c>
      <c r="F31">
        <v>3</v>
      </c>
    </row>
    <row r="32" spans="1:6" x14ac:dyDescent="0.3">
      <c r="A32" t="s">
        <v>51</v>
      </c>
      <c r="B32" t="s">
        <v>24</v>
      </c>
      <c r="C32" t="s">
        <v>41</v>
      </c>
      <c r="D32" t="s">
        <v>54</v>
      </c>
      <c r="E32" s="21" t="s">
        <v>75</v>
      </c>
      <c r="F32">
        <v>3</v>
      </c>
    </row>
    <row r="33" spans="1:6" x14ac:dyDescent="0.3">
      <c r="A33" t="s">
        <v>51</v>
      </c>
      <c r="B33" t="s">
        <v>24</v>
      </c>
      <c r="C33" t="s">
        <v>42</v>
      </c>
      <c r="D33" t="s">
        <v>54</v>
      </c>
      <c r="E33" s="20" t="s">
        <v>69</v>
      </c>
      <c r="F33">
        <v>3</v>
      </c>
    </row>
    <row r="34" spans="1:6" x14ac:dyDescent="0.3">
      <c r="A34" t="s">
        <v>51</v>
      </c>
      <c r="B34" t="s">
        <v>24</v>
      </c>
      <c r="C34" t="s">
        <v>43</v>
      </c>
      <c r="D34" t="s">
        <v>54</v>
      </c>
      <c r="E34" s="21" t="s">
        <v>76</v>
      </c>
      <c r="F34">
        <v>3</v>
      </c>
    </row>
    <row r="35" spans="1:6" x14ac:dyDescent="0.3">
      <c r="A35" t="s">
        <v>51</v>
      </c>
      <c r="B35" t="s">
        <v>25</v>
      </c>
      <c r="C35" t="s">
        <v>50</v>
      </c>
      <c r="D35" t="s">
        <v>61</v>
      </c>
      <c r="E35" s="21" t="s">
        <v>77</v>
      </c>
      <c r="F35">
        <v>3</v>
      </c>
    </row>
    <row r="36" spans="1:6" x14ac:dyDescent="0.3">
      <c r="A36" t="s">
        <v>51</v>
      </c>
      <c r="B36" t="s">
        <v>25</v>
      </c>
      <c r="C36" t="s">
        <v>41</v>
      </c>
      <c r="D36" t="s">
        <v>54</v>
      </c>
      <c r="E36" s="20" t="s">
        <v>78</v>
      </c>
      <c r="F36">
        <v>3</v>
      </c>
    </row>
    <row r="37" spans="1:6" x14ac:dyDescent="0.3">
      <c r="A37" t="s">
        <v>51</v>
      </c>
      <c r="B37" t="s">
        <v>25</v>
      </c>
      <c r="C37" t="s">
        <v>42</v>
      </c>
      <c r="D37" t="s">
        <v>54</v>
      </c>
      <c r="E37" s="20" t="s">
        <v>76</v>
      </c>
      <c r="F37">
        <v>3</v>
      </c>
    </row>
    <row r="38" spans="1:6" x14ac:dyDescent="0.3">
      <c r="A38" t="s">
        <v>51</v>
      </c>
      <c r="B38" t="s">
        <v>25</v>
      </c>
      <c r="C38" t="s">
        <v>43</v>
      </c>
      <c r="D38" t="s">
        <v>54</v>
      </c>
      <c r="E38" s="20" t="s">
        <v>77</v>
      </c>
      <c r="F38">
        <v>3</v>
      </c>
    </row>
    <row r="39" spans="1:6" x14ac:dyDescent="0.3">
      <c r="A39" t="s">
        <v>51</v>
      </c>
      <c r="B39" t="s">
        <v>26</v>
      </c>
      <c r="C39" t="s">
        <v>50</v>
      </c>
      <c r="D39" t="s">
        <v>52</v>
      </c>
      <c r="E39" s="21" t="s">
        <v>75</v>
      </c>
      <c r="F39">
        <v>3</v>
      </c>
    </row>
    <row r="40" spans="1:6" x14ac:dyDescent="0.3">
      <c r="A40" t="s">
        <v>51</v>
      </c>
      <c r="B40" t="s">
        <v>26</v>
      </c>
      <c r="C40" t="s">
        <v>41</v>
      </c>
      <c r="D40" t="s">
        <v>54</v>
      </c>
      <c r="E40" s="21" t="s">
        <v>79</v>
      </c>
      <c r="F40">
        <v>3</v>
      </c>
    </row>
    <row r="41" spans="1:6" x14ac:dyDescent="0.3">
      <c r="A41" t="s">
        <v>51</v>
      </c>
      <c r="B41" t="s">
        <v>26</v>
      </c>
      <c r="C41" t="s">
        <v>42</v>
      </c>
      <c r="D41" t="s">
        <v>54</v>
      </c>
      <c r="E41" s="20" t="s">
        <v>69</v>
      </c>
      <c r="F41">
        <v>3</v>
      </c>
    </row>
    <row r="42" spans="1:6" x14ac:dyDescent="0.3">
      <c r="A42" t="s">
        <v>51</v>
      </c>
      <c r="B42" t="s">
        <v>26</v>
      </c>
      <c r="C42" t="s">
        <v>43</v>
      </c>
      <c r="D42" t="s">
        <v>54</v>
      </c>
      <c r="E42" s="21" t="s">
        <v>75</v>
      </c>
      <c r="F42">
        <v>3</v>
      </c>
    </row>
    <row r="1048576" spans="1:1" x14ac:dyDescent="0.3">
      <c r="A1048576" t="s">
        <v>44</v>
      </c>
    </row>
  </sheetData>
  <mergeCells count="1">
    <mergeCell ref="A1:F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A eggs development stages</vt:lpstr>
      <vt:lpstr>B statistical chi-square tests</vt:lpstr>
      <vt:lpstr>C eggs lenght</vt:lpstr>
      <vt:lpstr>D eggs width</vt:lpstr>
      <vt:lpstr>E statistical analysis of s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a Oliveira</dc:creator>
  <cp:lastModifiedBy>Katia Oliveira</cp:lastModifiedBy>
  <dcterms:created xsi:type="dcterms:W3CDTF">2006-09-25T12:47:36Z</dcterms:created>
  <dcterms:modified xsi:type="dcterms:W3CDTF">2022-04-07T17:12:45Z</dcterms:modified>
</cp:coreProperties>
</file>